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strehlow\Desktop\AIMS\Thermistor Manuscript\PeerJ submission\Reviewer comments\Resubmission\Raw data\"/>
    </mc:Choice>
  </mc:AlternateContent>
  <bookViews>
    <workbookView xWindow="0" yWindow="0" windowWidth="25800" windowHeight="12420"/>
  </bookViews>
  <sheets>
    <sheet name="Active pumping" sheetId="4" r:id="rId1"/>
  </sheets>
  <calcPr calcId="152511"/>
</workbook>
</file>

<file path=xl/calcChain.xml><?xml version="1.0" encoding="utf-8"?>
<calcChain xmlns="http://schemas.openxmlformats.org/spreadsheetml/2006/main">
  <c r="T3" i="4" l="1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2" i="4"/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2" i="4"/>
</calcChain>
</file>

<file path=xl/sharedStrings.xml><?xml version="1.0" encoding="utf-8"?>
<sst xmlns="http://schemas.openxmlformats.org/spreadsheetml/2006/main" count="1249" uniqueCount="80">
  <si>
    <t>Sponge</t>
  </si>
  <si>
    <t>O1</t>
  </si>
  <si>
    <t>O2</t>
  </si>
  <si>
    <t>O3</t>
  </si>
  <si>
    <t>O4</t>
  </si>
  <si>
    <t>O5</t>
  </si>
  <si>
    <t>O6</t>
  </si>
  <si>
    <t>Elapsed time (min)</t>
  </si>
  <si>
    <t>Oscular flow (cm/sec)</t>
  </si>
  <si>
    <t>Match OSA (cm2)</t>
  </si>
  <si>
    <t>Water transport rate (mL/sec)</t>
  </si>
  <si>
    <t>Oscula</t>
  </si>
  <si>
    <t>OSA (cm2)</t>
  </si>
  <si>
    <t>Minutes</t>
  </si>
  <si>
    <t>Mintues</t>
  </si>
  <si>
    <t>Pumping rate (mL/sec)</t>
  </si>
  <si>
    <t>Oscular flow (CM/sec)</t>
  </si>
  <si>
    <t>E1</t>
  </si>
  <si>
    <t>E2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O25</t>
  </si>
  <si>
    <t>O26</t>
  </si>
  <si>
    <t>O27</t>
  </si>
  <si>
    <t>O28</t>
  </si>
  <si>
    <t>O29</t>
  </si>
  <si>
    <t>O30</t>
  </si>
  <si>
    <t>O31</t>
  </si>
  <si>
    <t>O32</t>
  </si>
  <si>
    <t>O33</t>
  </si>
  <si>
    <t>O34</t>
  </si>
  <si>
    <t>O35</t>
  </si>
  <si>
    <t>O36</t>
  </si>
  <si>
    <t>O37</t>
  </si>
  <si>
    <t>O38</t>
  </si>
  <si>
    <t>O39</t>
  </si>
  <si>
    <t>O40</t>
  </si>
  <si>
    <t>O41</t>
  </si>
  <si>
    <t>O42</t>
  </si>
  <si>
    <t>O43</t>
  </si>
  <si>
    <t>O44</t>
  </si>
  <si>
    <t>O45</t>
  </si>
  <si>
    <t>O46</t>
  </si>
  <si>
    <t>O47</t>
  </si>
  <si>
    <t>O48</t>
  </si>
  <si>
    <t>O49</t>
  </si>
  <si>
    <t>O50</t>
  </si>
  <si>
    <t>O51</t>
  </si>
  <si>
    <t>O52</t>
  </si>
  <si>
    <t>O53</t>
  </si>
  <si>
    <t>O54</t>
  </si>
  <si>
    <t>O55</t>
  </si>
  <si>
    <t>O56</t>
  </si>
  <si>
    <t>O57</t>
  </si>
  <si>
    <t>O58</t>
  </si>
  <si>
    <t>O59</t>
  </si>
  <si>
    <t>O60</t>
  </si>
  <si>
    <t>O61</t>
  </si>
  <si>
    <t>O62</t>
  </si>
  <si>
    <t>O63</t>
  </si>
  <si>
    <t>O64</t>
  </si>
  <si>
    <t>O65</t>
  </si>
  <si>
    <t>O66</t>
  </si>
  <si>
    <t>O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3" borderId="0" applyNumberFormat="0" applyBorder="0" applyAlignment="0" applyProtection="0"/>
  </cellStyleXfs>
  <cellXfs count="11">
    <xf numFmtId="0" fontId="0" fillId="0" borderId="0" xfId="0"/>
    <xf numFmtId="0" fontId="1" fillId="2" borderId="0" xfId="0" applyFont="1" applyFill="1" applyAlignment="1">
      <alignment wrapText="1"/>
    </xf>
    <xf numFmtId="0" fontId="1" fillId="2" borderId="0" xfId="0" applyFont="1" applyFill="1"/>
    <xf numFmtId="0" fontId="2" fillId="0" borderId="0" xfId="0" applyFont="1" applyFill="1" applyBorder="1"/>
    <xf numFmtId="2" fontId="1" fillId="2" borderId="0" xfId="0" applyNumberFormat="1" applyFont="1" applyFill="1" applyAlignment="1">
      <alignment wrapText="1"/>
    </xf>
    <xf numFmtId="2" fontId="0" fillId="0" borderId="0" xfId="0" applyNumberFormat="1"/>
    <xf numFmtId="21" fontId="1" fillId="2" borderId="0" xfId="0" applyNumberFormat="1" applyFont="1" applyFill="1" applyAlignment="1">
      <alignment wrapText="1"/>
    </xf>
    <xf numFmtId="21" fontId="0" fillId="0" borderId="0" xfId="0" applyNumberFormat="1"/>
    <xf numFmtId="0" fontId="1" fillId="0" borderId="0" xfId="0" applyFont="1" applyFill="1" applyAlignment="1">
      <alignment wrapText="1"/>
    </xf>
    <xf numFmtId="0" fontId="4" fillId="0" borderId="0" xfId="1" applyFont="1" applyFill="1"/>
    <xf numFmtId="0" fontId="4" fillId="0" borderId="0" xfId="0" applyFont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0090B2"/>
      <color rgb="FFF0E442"/>
      <color rgb="FF56B4E9"/>
      <color rgb="FFE69F00"/>
      <color rgb="FF2F60AF"/>
      <color rgb="FFC49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8"/>
  <sheetViews>
    <sheetView tabSelected="1" zoomScale="75" zoomScaleNormal="75" workbookViewId="0">
      <selection activeCell="P2" sqref="P2:P67"/>
    </sheetView>
  </sheetViews>
  <sheetFormatPr defaultRowHeight="15" x14ac:dyDescent="0.25"/>
  <cols>
    <col min="5" max="5" width="8.7109375" style="7" customWidth="1"/>
  </cols>
  <sheetData>
    <row r="1" spans="1:21" ht="60" x14ac:dyDescent="0.25">
      <c r="A1" s="2" t="s">
        <v>0</v>
      </c>
      <c r="B1" s="2" t="s">
        <v>11</v>
      </c>
      <c r="C1" s="1" t="s">
        <v>13</v>
      </c>
      <c r="D1" s="1" t="s">
        <v>8</v>
      </c>
      <c r="E1" s="6" t="s">
        <v>14</v>
      </c>
      <c r="F1" s="1" t="s">
        <v>12</v>
      </c>
      <c r="G1" s="1" t="s">
        <v>15</v>
      </c>
      <c r="I1" s="2" t="s">
        <v>0</v>
      </c>
      <c r="J1" s="2" t="s">
        <v>11</v>
      </c>
      <c r="K1" s="4" t="s">
        <v>7</v>
      </c>
      <c r="L1" s="1" t="s">
        <v>8</v>
      </c>
      <c r="M1" s="1" t="s">
        <v>9</v>
      </c>
      <c r="N1" s="1" t="s">
        <v>10</v>
      </c>
      <c r="O1" s="8"/>
      <c r="P1" s="2" t="s">
        <v>0</v>
      </c>
      <c r="Q1" s="2" t="s">
        <v>11</v>
      </c>
      <c r="R1" s="1" t="s">
        <v>7</v>
      </c>
      <c r="S1" s="1" t="s">
        <v>16</v>
      </c>
      <c r="T1" s="1" t="s">
        <v>10</v>
      </c>
      <c r="U1" s="1" t="s">
        <v>12</v>
      </c>
    </row>
    <row r="2" spans="1:21" x14ac:dyDescent="0.25">
      <c r="A2" t="s">
        <v>17</v>
      </c>
      <c r="B2" t="s">
        <v>1</v>
      </c>
      <c r="C2" s="5">
        <v>0</v>
      </c>
      <c r="D2">
        <v>15.6981</v>
      </c>
      <c r="E2" s="5">
        <v>0</v>
      </c>
      <c r="F2">
        <v>5.0870435392793567E-2</v>
      </c>
      <c r="G2">
        <f t="shared" ref="G2:G65" si="0">F2*D2</f>
        <v>0.79856918183961267</v>
      </c>
      <c r="I2" t="s">
        <v>17</v>
      </c>
      <c r="J2" t="s">
        <v>2</v>
      </c>
      <c r="K2" s="5">
        <v>0</v>
      </c>
      <c r="L2">
        <v>4.4706200000000003</v>
      </c>
      <c r="M2">
        <v>9.8344494967791199E-3</v>
      </c>
      <c r="N2" s="3">
        <f t="shared" ref="N2:N50" si="1">L2*M2*0.902</f>
        <v>3.9657410121580187E-2</v>
      </c>
      <c r="O2" s="3"/>
      <c r="P2" s="3" t="s">
        <v>18</v>
      </c>
      <c r="Q2" s="3" t="s">
        <v>2</v>
      </c>
      <c r="R2" s="3">
        <v>0</v>
      </c>
      <c r="S2" s="3">
        <v>0.74450999999999967</v>
      </c>
      <c r="T2" s="3">
        <f>U2*S2</f>
        <v>0</v>
      </c>
      <c r="U2" s="3">
        <v>0</v>
      </c>
    </row>
    <row r="3" spans="1:21" x14ac:dyDescent="0.25">
      <c r="A3" t="s">
        <v>17</v>
      </c>
      <c r="B3" t="s">
        <v>1</v>
      </c>
      <c r="C3" s="5">
        <v>8.0000000000001847E-2</v>
      </c>
      <c r="D3">
        <v>15.331899999999999</v>
      </c>
      <c r="E3" s="5">
        <v>8.9999999999999858E-2</v>
      </c>
      <c r="F3">
        <v>5.0870435392793567E-2</v>
      </c>
      <c r="G3">
        <f t="shared" si="0"/>
        <v>0.77994042839877165</v>
      </c>
      <c r="I3" t="s">
        <v>17</v>
      </c>
      <c r="J3" t="s">
        <v>2</v>
      </c>
      <c r="K3" s="5">
        <v>0.25</v>
      </c>
      <c r="L3">
        <v>5.6486000000000001</v>
      </c>
      <c r="M3">
        <v>9.8344494967791234E-3</v>
      </c>
      <c r="N3" s="3">
        <f t="shared" si="1"/>
        <v>5.0106886027610917E-2</v>
      </c>
      <c r="O3" s="3"/>
      <c r="P3" s="3" t="s">
        <v>18</v>
      </c>
      <c r="Q3" s="3" t="s">
        <v>3</v>
      </c>
      <c r="R3" s="3">
        <v>1</v>
      </c>
      <c r="S3" s="3">
        <v>2.1428299999999991</v>
      </c>
      <c r="T3" s="3">
        <f t="shared" ref="T3:T66" si="2">U3*S3</f>
        <v>9.2152965217873054E-4</v>
      </c>
      <c r="U3" s="3">
        <v>4.3005261834990686E-4</v>
      </c>
    </row>
    <row r="4" spans="1:21" x14ac:dyDescent="0.25">
      <c r="A4" t="s">
        <v>17</v>
      </c>
      <c r="B4" t="s">
        <v>1</v>
      </c>
      <c r="C4" s="5">
        <v>0.16000000000000014</v>
      </c>
      <c r="D4">
        <v>14.277199999999999</v>
      </c>
      <c r="E4" s="5">
        <v>0.16999999999999815</v>
      </c>
      <c r="F4">
        <v>4.955975508373428E-2</v>
      </c>
      <c r="G4">
        <f t="shared" si="0"/>
        <v>0.70757453528149106</v>
      </c>
      <c r="I4" t="s">
        <v>17</v>
      </c>
      <c r="J4" t="s">
        <v>2</v>
      </c>
      <c r="K4" s="5">
        <v>0.5</v>
      </c>
      <c r="L4">
        <v>6.5409300000000004</v>
      </c>
      <c r="M4">
        <v>8.7251138608883984E-3</v>
      </c>
      <c r="N4" s="3">
        <f t="shared" si="1"/>
        <v>5.1477463823502878E-2</v>
      </c>
      <c r="O4" s="3"/>
      <c r="P4" s="3" t="s">
        <v>18</v>
      </c>
      <c r="Q4" s="3" t="s">
        <v>4</v>
      </c>
      <c r="R4" s="3">
        <v>2</v>
      </c>
      <c r="S4" s="3">
        <v>6.5105000000000004</v>
      </c>
      <c r="T4" s="3">
        <f t="shared" si="2"/>
        <v>6.5168939963500079E-3</v>
      </c>
      <c r="U4" s="3">
        <v>1.0009821052684136E-3</v>
      </c>
    </row>
    <row r="5" spans="1:21" x14ac:dyDescent="0.25">
      <c r="A5" t="s">
        <v>17</v>
      </c>
      <c r="B5" t="s">
        <v>1</v>
      </c>
      <c r="C5" s="5">
        <v>0.25</v>
      </c>
      <c r="D5">
        <v>14.7972</v>
      </c>
      <c r="E5" s="5">
        <v>0.25</v>
      </c>
      <c r="F5">
        <v>4.8930431243367177E-2</v>
      </c>
      <c r="G5">
        <f t="shared" si="0"/>
        <v>0.72403337719435279</v>
      </c>
      <c r="I5" t="s">
        <v>17</v>
      </c>
      <c r="J5" t="s">
        <v>2</v>
      </c>
      <c r="K5" s="5">
        <v>0.75</v>
      </c>
      <c r="L5">
        <v>4.7672500000000007</v>
      </c>
      <c r="M5">
        <v>7.6821443698047555E-3</v>
      </c>
      <c r="N5" s="3">
        <f t="shared" si="1"/>
        <v>3.3033677877750453E-2</v>
      </c>
      <c r="O5" s="3"/>
      <c r="P5" s="3" t="s">
        <v>18</v>
      </c>
      <c r="Q5" s="3" t="s">
        <v>5</v>
      </c>
      <c r="R5" s="3">
        <v>3</v>
      </c>
      <c r="S5" s="3">
        <v>3.87256</v>
      </c>
      <c r="T5" s="3">
        <f t="shared" si="2"/>
        <v>7.0076194828333572E-3</v>
      </c>
      <c r="U5" s="3">
        <v>1.8095573684677208E-3</v>
      </c>
    </row>
    <row r="6" spans="1:21" x14ac:dyDescent="0.25">
      <c r="A6" t="s">
        <v>17</v>
      </c>
      <c r="B6" t="s">
        <v>1</v>
      </c>
      <c r="C6" s="5">
        <v>0.33000000000000185</v>
      </c>
      <c r="D6">
        <v>15.331899999999999</v>
      </c>
      <c r="E6" s="5">
        <v>0.33999999999999986</v>
      </c>
      <c r="F6">
        <v>5.0193100162697978E-2</v>
      </c>
      <c r="G6">
        <f t="shared" si="0"/>
        <v>0.76955559238446913</v>
      </c>
      <c r="I6" t="s">
        <v>17</v>
      </c>
      <c r="J6" t="s">
        <v>2</v>
      </c>
      <c r="K6" s="5">
        <v>1</v>
      </c>
      <c r="L6">
        <v>6.1722799999999998</v>
      </c>
      <c r="M6">
        <v>8.5439460665375049E-3</v>
      </c>
      <c r="N6" s="3">
        <f t="shared" si="1"/>
        <v>4.7567535939666436E-2</v>
      </c>
      <c r="O6" s="3"/>
      <c r="P6" s="3" t="s">
        <v>18</v>
      </c>
      <c r="Q6" s="3" t="s">
        <v>6</v>
      </c>
      <c r="R6" s="3">
        <v>4</v>
      </c>
      <c r="S6" s="3">
        <v>5.0969300000000004</v>
      </c>
      <c r="T6" s="3">
        <f t="shared" si="2"/>
        <v>6.7950550978210329E-3</v>
      </c>
      <c r="U6" s="3">
        <v>1.3331662584773643E-3</v>
      </c>
    </row>
    <row r="7" spans="1:21" x14ac:dyDescent="0.25">
      <c r="A7" t="s">
        <v>17</v>
      </c>
      <c r="B7" t="s">
        <v>1</v>
      </c>
      <c r="C7" s="5">
        <v>0.41000000000000014</v>
      </c>
      <c r="D7">
        <v>14.4481</v>
      </c>
      <c r="E7" s="5">
        <v>0.43999999999999773</v>
      </c>
      <c r="F7">
        <v>5.0193100162697978E-2</v>
      </c>
      <c r="G7">
        <f t="shared" si="0"/>
        <v>0.72519493046067662</v>
      </c>
      <c r="I7" t="s">
        <v>17</v>
      </c>
      <c r="J7" t="s">
        <v>2</v>
      </c>
      <c r="K7" s="5">
        <v>1.25</v>
      </c>
      <c r="L7">
        <v>6.6361400000000001</v>
      </c>
      <c r="M7">
        <v>9.4515521841595975E-3</v>
      </c>
      <c r="N7" s="3">
        <f t="shared" si="1"/>
        <v>5.6575084807272767E-2</v>
      </c>
      <c r="O7" s="3"/>
      <c r="P7" s="3" t="s">
        <v>18</v>
      </c>
      <c r="Q7" s="3" t="s">
        <v>19</v>
      </c>
      <c r="R7" s="3">
        <v>5</v>
      </c>
      <c r="S7" s="3">
        <v>6.9523999999999999</v>
      </c>
      <c r="T7" s="3">
        <f t="shared" si="2"/>
        <v>8.4765099455380924E-3</v>
      </c>
      <c r="U7" s="3">
        <v>1.2192206929316628E-3</v>
      </c>
    </row>
    <row r="8" spans="1:21" x14ac:dyDescent="0.25">
      <c r="A8" t="s">
        <v>17</v>
      </c>
      <c r="B8" t="s">
        <v>1</v>
      </c>
      <c r="C8" s="5">
        <v>0.5</v>
      </c>
      <c r="D8">
        <v>15.6981</v>
      </c>
      <c r="E8" s="5">
        <v>0.51999999999999957</v>
      </c>
      <c r="F8">
        <v>4.764515071091216E-2</v>
      </c>
      <c r="G8">
        <f t="shared" si="0"/>
        <v>0.7479383403749702</v>
      </c>
      <c r="I8" t="s">
        <v>17</v>
      </c>
      <c r="J8" t="s">
        <v>2</v>
      </c>
      <c r="K8" s="5">
        <v>1.5500000000000007</v>
      </c>
      <c r="L8">
        <v>7.8471000000000002</v>
      </c>
      <c r="M8">
        <v>8.3646789357420398E-3</v>
      </c>
      <c r="N8" s="3">
        <f t="shared" si="1"/>
        <v>5.9205901813148547E-2</v>
      </c>
      <c r="O8" s="3"/>
      <c r="P8" s="3" t="s">
        <v>18</v>
      </c>
      <c r="Q8" s="3" t="s">
        <v>20</v>
      </c>
      <c r="R8" s="3">
        <v>6</v>
      </c>
      <c r="S8" s="3">
        <v>9.4524000000000008</v>
      </c>
      <c r="T8" s="3">
        <f t="shared" si="2"/>
        <v>1.0833248333383368E-2</v>
      </c>
      <c r="U8" s="3">
        <v>1.1460844159560924E-3</v>
      </c>
    </row>
    <row r="9" spans="1:21" x14ac:dyDescent="0.25">
      <c r="A9" t="s">
        <v>17</v>
      </c>
      <c r="B9" t="s">
        <v>1</v>
      </c>
      <c r="C9" s="5">
        <v>0.58000000000000185</v>
      </c>
      <c r="D9">
        <v>14.623900000000001</v>
      </c>
      <c r="E9" s="5">
        <v>0.59999999999999787</v>
      </c>
      <c r="F9">
        <v>5.0193100162697978E-2</v>
      </c>
      <c r="G9">
        <f t="shared" si="0"/>
        <v>0.73401887746927896</v>
      </c>
      <c r="I9" t="s">
        <v>17</v>
      </c>
      <c r="J9" t="s">
        <v>2</v>
      </c>
      <c r="K9" s="5">
        <v>1.8000000000000007</v>
      </c>
      <c r="L9">
        <v>7.1219999999999999</v>
      </c>
      <c r="M9">
        <v>8.3646789357420398E-3</v>
      </c>
      <c r="N9" s="3">
        <f t="shared" si="1"/>
        <v>5.3735065529080035E-2</v>
      </c>
      <c r="O9" s="3"/>
      <c r="P9" s="3" t="s">
        <v>18</v>
      </c>
      <c r="Q9" s="3" t="s">
        <v>21</v>
      </c>
      <c r="R9" s="3">
        <v>7</v>
      </c>
      <c r="S9" s="3">
        <v>9.4524000000000008</v>
      </c>
      <c r="T9" s="3">
        <f t="shared" si="2"/>
        <v>1.2237255847438263E-2</v>
      </c>
      <c r="U9" s="3">
        <v>1.2946189166178179E-3</v>
      </c>
    </row>
    <row r="10" spans="1:21" x14ac:dyDescent="0.25">
      <c r="A10" t="s">
        <v>17</v>
      </c>
      <c r="B10" t="s">
        <v>1</v>
      </c>
      <c r="C10" s="5">
        <v>0.66000000000000014</v>
      </c>
      <c r="D10">
        <v>14.4481</v>
      </c>
      <c r="E10" s="5">
        <v>0.68999999999999773</v>
      </c>
      <c r="F10">
        <v>4.9244590508726149E-2</v>
      </c>
      <c r="G10">
        <f t="shared" si="0"/>
        <v>0.71149076812912626</v>
      </c>
      <c r="I10" t="s">
        <v>17</v>
      </c>
      <c r="J10" t="s">
        <v>2</v>
      </c>
      <c r="K10" s="5">
        <v>2.0500000000000007</v>
      </c>
      <c r="L10">
        <v>8.511099999999999</v>
      </c>
      <c r="M10">
        <v>9.8344494967791234E-3</v>
      </c>
      <c r="N10" s="3">
        <f t="shared" si="1"/>
        <v>7.549918876705719E-2</v>
      </c>
      <c r="O10" s="3"/>
      <c r="P10" s="3" t="s">
        <v>18</v>
      </c>
      <c r="Q10" s="3" t="s">
        <v>22</v>
      </c>
      <c r="R10" s="3">
        <v>8</v>
      </c>
      <c r="S10" s="3">
        <v>9.3157000000000014</v>
      </c>
      <c r="T10" s="3">
        <f t="shared" si="2"/>
        <v>1.6857293577434748E-2</v>
      </c>
      <c r="U10" s="3">
        <v>1.8095573684677208E-3</v>
      </c>
    </row>
    <row r="11" spans="1:21" x14ac:dyDescent="0.25">
      <c r="A11" t="s">
        <v>17</v>
      </c>
      <c r="B11" t="s">
        <v>1</v>
      </c>
      <c r="C11" s="5">
        <v>0.75</v>
      </c>
      <c r="D11">
        <v>13.444700000000001</v>
      </c>
      <c r="E11" s="5">
        <v>0.76999999999999957</v>
      </c>
      <c r="F11">
        <v>4.764515071091216E-2</v>
      </c>
      <c r="G11">
        <f t="shared" si="0"/>
        <v>0.64057475776300077</v>
      </c>
      <c r="I11" t="s">
        <v>17</v>
      </c>
      <c r="J11" t="s">
        <v>2</v>
      </c>
      <c r="K11" s="5">
        <v>2.3000000000000007</v>
      </c>
      <c r="L11">
        <v>7.4271999999999991</v>
      </c>
      <c r="M11">
        <v>7.6821443698047555E-3</v>
      </c>
      <c r="N11" s="3">
        <f t="shared" si="1"/>
        <v>5.1465254042399315E-2</v>
      </c>
      <c r="O11" s="3"/>
      <c r="P11" s="3" t="s">
        <v>18</v>
      </c>
      <c r="Q11" s="3" t="s">
        <v>23</v>
      </c>
      <c r="R11" s="3">
        <v>9</v>
      </c>
      <c r="S11" s="3">
        <v>11.053999999999998</v>
      </c>
      <c r="T11" s="3">
        <f t="shared" si="2"/>
        <v>2.2140738258222801E-2</v>
      </c>
      <c r="U11" s="3">
        <v>2.0029616662043427E-3</v>
      </c>
    </row>
    <row r="12" spans="1:21" x14ac:dyDescent="0.25">
      <c r="A12" t="s">
        <v>17</v>
      </c>
      <c r="B12" t="s">
        <v>1</v>
      </c>
      <c r="C12" s="5">
        <v>0.83000000000000185</v>
      </c>
      <c r="D12">
        <v>7.736699999999999</v>
      </c>
      <c r="E12" s="5">
        <v>0.84999999999999787</v>
      </c>
      <c r="F12">
        <v>4.8930431243367177E-2</v>
      </c>
      <c r="G12">
        <f t="shared" si="0"/>
        <v>0.37856006740055881</v>
      </c>
      <c r="I12" t="s">
        <v>17</v>
      </c>
      <c r="J12" t="s">
        <v>2</v>
      </c>
      <c r="K12" s="5">
        <v>2.5500000000000007</v>
      </c>
      <c r="L12">
        <v>7.9545000000000012</v>
      </c>
      <c r="M12">
        <v>8.7251138608883984E-3</v>
      </c>
      <c r="N12" s="3">
        <f t="shared" si="1"/>
        <v>6.2602334222205971E-2</v>
      </c>
      <c r="O12" s="3"/>
      <c r="P12" s="3" t="s">
        <v>18</v>
      </c>
      <c r="Q12" s="3" t="s">
        <v>24</v>
      </c>
      <c r="R12" s="3">
        <v>10</v>
      </c>
      <c r="S12" s="3">
        <v>8.3927999999999994</v>
      </c>
      <c r="T12" s="3">
        <f t="shared" si="2"/>
        <v>1.7212286076583063E-2</v>
      </c>
      <c r="U12" s="3">
        <v>2.050839538245051E-3</v>
      </c>
    </row>
    <row r="13" spans="1:21" x14ac:dyDescent="0.25">
      <c r="A13" t="s">
        <v>17</v>
      </c>
      <c r="B13" t="s">
        <v>1</v>
      </c>
      <c r="C13" s="5">
        <v>0.91000000000000014</v>
      </c>
      <c r="D13">
        <v>14.106299999999999</v>
      </c>
      <c r="E13" s="5">
        <v>0.93999999999999773</v>
      </c>
      <c r="F13">
        <v>4.8617277287657343E-2</v>
      </c>
      <c r="G13">
        <f t="shared" si="0"/>
        <v>0.68580989860288077</v>
      </c>
      <c r="I13" t="s">
        <v>17</v>
      </c>
      <c r="J13" t="s">
        <v>2</v>
      </c>
      <c r="K13" s="5">
        <v>2.8000000000000007</v>
      </c>
      <c r="L13">
        <v>8.174199999999999</v>
      </c>
      <c r="M13">
        <v>7.3441718321315659E-3</v>
      </c>
      <c r="N13" s="3">
        <f t="shared" si="1"/>
        <v>5.4149521909969273E-2</v>
      </c>
      <c r="O13" s="3"/>
      <c r="P13" s="3" t="s">
        <v>18</v>
      </c>
      <c r="Q13" s="3" t="s">
        <v>25</v>
      </c>
      <c r="R13" s="3">
        <v>11</v>
      </c>
      <c r="S13" s="3">
        <v>9.4524000000000008</v>
      </c>
      <c r="T13" s="3">
        <f t="shared" si="2"/>
        <v>2.1328560848028484E-2</v>
      </c>
      <c r="U13" s="3">
        <v>2.2564175075143332E-3</v>
      </c>
    </row>
    <row r="14" spans="1:21" x14ac:dyDescent="0.25">
      <c r="A14" t="s">
        <v>17</v>
      </c>
      <c r="B14" t="s">
        <v>1</v>
      </c>
      <c r="C14" s="5">
        <v>1</v>
      </c>
      <c r="D14">
        <v>11.171699999999998</v>
      </c>
      <c r="E14" s="5">
        <v>1.0199999999999996</v>
      </c>
      <c r="F14">
        <v>4.830512864159666E-2</v>
      </c>
      <c r="G14">
        <f t="shared" si="0"/>
        <v>0.53965040564532529</v>
      </c>
      <c r="I14" t="s">
        <v>17</v>
      </c>
      <c r="J14" t="s">
        <v>2</v>
      </c>
      <c r="K14" s="5">
        <v>2.9000000000000021</v>
      </c>
      <c r="L14">
        <v>8.2841000000000005</v>
      </c>
      <c r="M14">
        <v>7.0138019486800625E-3</v>
      </c>
      <c r="N14" s="3">
        <f t="shared" si="1"/>
        <v>5.2408939124200582E-2</v>
      </c>
      <c r="O14" s="3"/>
      <c r="P14" s="3" t="s">
        <v>18</v>
      </c>
      <c r="Q14" s="3" t="s">
        <v>26</v>
      </c>
      <c r="R14" s="3">
        <v>12</v>
      </c>
      <c r="S14" s="3">
        <v>8.1413999999999991</v>
      </c>
      <c r="T14" s="3">
        <f t="shared" si="2"/>
        <v>1.7893706858389258E-2</v>
      </c>
      <c r="U14" s="3">
        <v>2.1978660744330532E-3</v>
      </c>
    </row>
    <row r="15" spans="1:21" x14ac:dyDescent="0.25">
      <c r="A15" t="s">
        <v>17</v>
      </c>
      <c r="B15" t="s">
        <v>1</v>
      </c>
      <c r="C15" s="5">
        <v>1.0800000000000018</v>
      </c>
      <c r="D15">
        <v>16.069200000000002</v>
      </c>
      <c r="E15" s="5">
        <v>1.0999999999999979</v>
      </c>
      <c r="F15">
        <v>4.830512864159666E-2</v>
      </c>
      <c r="G15">
        <f t="shared" si="0"/>
        <v>0.77622477316754512</v>
      </c>
      <c r="I15" t="s">
        <v>17</v>
      </c>
      <c r="J15" t="s">
        <v>2</v>
      </c>
      <c r="K15" s="5">
        <v>3.0500000000000007</v>
      </c>
      <c r="L15">
        <v>8.2841000000000005</v>
      </c>
      <c r="M15">
        <v>6.3900308733281759E-3</v>
      </c>
      <c r="N15" s="3">
        <f t="shared" si="1"/>
        <v>4.7747960591479628E-2</v>
      </c>
      <c r="O15" s="3"/>
      <c r="P15" s="3" t="s">
        <v>18</v>
      </c>
      <c r="Q15" s="3" t="s">
        <v>27</v>
      </c>
      <c r="R15" s="3">
        <v>13</v>
      </c>
      <c r="S15" s="3">
        <v>9.0447000000000006</v>
      </c>
      <c r="T15" s="3">
        <f t="shared" si="2"/>
        <v>1.8549228371565016E-2</v>
      </c>
      <c r="U15" s="3">
        <v>2.050839538245051E-3</v>
      </c>
    </row>
    <row r="16" spans="1:21" x14ac:dyDescent="0.25">
      <c r="A16" t="s">
        <v>17</v>
      </c>
      <c r="B16" t="s">
        <v>1</v>
      </c>
      <c r="C16" s="5">
        <v>1.1600000000000001</v>
      </c>
      <c r="D16">
        <v>12.963699999999999</v>
      </c>
      <c r="E16" s="5">
        <v>1.1899999999999977</v>
      </c>
      <c r="F16">
        <v>4.830512864159666E-2</v>
      </c>
      <c r="G16">
        <f t="shared" si="0"/>
        <v>0.62621319617106663</v>
      </c>
      <c r="I16" t="s">
        <v>17</v>
      </c>
      <c r="J16" t="s">
        <v>2</v>
      </c>
      <c r="K16" s="5">
        <v>3.1500000000000021</v>
      </c>
      <c r="L16">
        <v>7.4271999999999991</v>
      </c>
      <c r="M16">
        <v>7.1780365586281026E-3</v>
      </c>
      <c r="N16" s="3">
        <f t="shared" si="1"/>
        <v>4.8088067241674859E-2</v>
      </c>
      <c r="O16" s="3"/>
      <c r="P16" s="3" t="s">
        <v>18</v>
      </c>
      <c r="Q16" s="3" t="s">
        <v>28</v>
      </c>
      <c r="R16" s="3">
        <v>14</v>
      </c>
      <c r="S16" s="3">
        <v>9.3157000000000014</v>
      </c>
      <c r="T16" s="3">
        <f t="shared" si="2"/>
        <v>1.8658989993859797E-2</v>
      </c>
      <c r="U16" s="3">
        <v>2.0029616662043427E-3</v>
      </c>
    </row>
    <row r="17" spans="1:21" x14ac:dyDescent="0.25">
      <c r="A17" t="s">
        <v>17</v>
      </c>
      <c r="B17" t="s">
        <v>1</v>
      </c>
      <c r="C17" s="5">
        <v>1.25</v>
      </c>
      <c r="D17">
        <v>16.069200000000002</v>
      </c>
      <c r="E17" s="5">
        <v>1.2699999999999996</v>
      </c>
      <c r="F17">
        <v>4.7336143657505055E-2</v>
      </c>
      <c r="G17">
        <f t="shared" si="0"/>
        <v>0.76065395966118032</v>
      </c>
      <c r="I17" t="s">
        <v>17</v>
      </c>
      <c r="J17" t="s">
        <v>2</v>
      </c>
      <c r="K17" s="5">
        <v>3.3000000000000007</v>
      </c>
      <c r="L17">
        <v>8.0644000000000009</v>
      </c>
      <c r="M17">
        <v>5.931020624693804E-3</v>
      </c>
      <c r="N17" s="3">
        <f t="shared" si="1"/>
        <v>4.3142770698654208E-2</v>
      </c>
      <c r="O17" s="3"/>
      <c r="P17" s="3" t="s">
        <v>18</v>
      </c>
      <c r="Q17" s="3" t="s">
        <v>29</v>
      </c>
      <c r="R17" s="3">
        <v>15</v>
      </c>
      <c r="S17" s="3">
        <v>10.902600000000001</v>
      </c>
      <c r="T17" s="3">
        <f t="shared" si="2"/>
        <v>1.8276957890779637E-2</v>
      </c>
      <c r="U17" s="3">
        <v>1.6763852558820498E-3</v>
      </c>
    </row>
    <row r="18" spans="1:21" x14ac:dyDescent="0.25">
      <c r="A18" t="s">
        <v>17</v>
      </c>
      <c r="B18" t="s">
        <v>1</v>
      </c>
      <c r="C18" s="5">
        <v>1.3300000000000018</v>
      </c>
      <c r="D18">
        <v>11.601399999999998</v>
      </c>
      <c r="E18" s="5">
        <v>1.3499999999999979</v>
      </c>
      <c r="F18">
        <v>4.6110168540368174E-2</v>
      </c>
      <c r="G18">
        <f t="shared" si="0"/>
        <v>0.53494250930422726</v>
      </c>
      <c r="I18" t="s">
        <v>17</v>
      </c>
      <c r="J18" t="s">
        <v>2</v>
      </c>
      <c r="K18" s="5">
        <v>3.4000000000000021</v>
      </c>
      <c r="L18">
        <v>8.511099999999999</v>
      </c>
      <c r="M18">
        <v>5.7818185355931907E-3</v>
      </c>
      <c r="N18" s="3">
        <f t="shared" si="1"/>
        <v>4.4387091435935055E-2</v>
      </c>
      <c r="O18" s="3"/>
      <c r="P18" s="3" t="s">
        <v>18</v>
      </c>
      <c r="Q18" s="3" t="s">
        <v>30</v>
      </c>
      <c r="R18" s="3">
        <v>16</v>
      </c>
      <c r="S18" s="3">
        <v>10.013900000000001</v>
      </c>
      <c r="T18" s="3">
        <f t="shared" si="2"/>
        <v>1.2583837869513136E-2</v>
      </c>
      <c r="U18" s="3">
        <v>1.2566370614359175E-3</v>
      </c>
    </row>
    <row r="19" spans="1:21" x14ac:dyDescent="0.25">
      <c r="A19" t="s">
        <v>17</v>
      </c>
      <c r="B19" t="s">
        <v>1</v>
      </c>
      <c r="C19" s="5">
        <v>1.4100000000000001</v>
      </c>
      <c r="D19">
        <v>10.353799999999998</v>
      </c>
      <c r="E19" s="5">
        <v>1.4399999999999977</v>
      </c>
      <c r="F19">
        <v>4.6110168540368174E-2</v>
      </c>
      <c r="G19">
        <f t="shared" si="0"/>
        <v>0.47741546303326388</v>
      </c>
      <c r="I19" t="s">
        <v>17</v>
      </c>
      <c r="J19" t="s">
        <v>2</v>
      </c>
      <c r="K19" s="5">
        <v>3.5500000000000007</v>
      </c>
      <c r="L19">
        <v>7.9545000000000012</v>
      </c>
      <c r="M19">
        <v>6.6910347194502479E-3</v>
      </c>
      <c r="N19" s="3">
        <f t="shared" si="1"/>
        <v>4.8007899779632039E-2</v>
      </c>
      <c r="O19" s="3"/>
      <c r="P19" s="3" t="s">
        <v>18</v>
      </c>
      <c r="Q19" s="3" t="s">
        <v>31</v>
      </c>
      <c r="R19" s="3">
        <v>17</v>
      </c>
      <c r="S19" s="3">
        <v>9.3157000000000014</v>
      </c>
      <c r="T19" s="3">
        <f t="shared" si="2"/>
        <v>9.3248489980489631E-3</v>
      </c>
      <c r="U19" s="3">
        <v>1.0009821052684136E-3</v>
      </c>
    </row>
    <row r="20" spans="1:21" x14ac:dyDescent="0.25">
      <c r="A20" t="s">
        <v>17</v>
      </c>
      <c r="B20" t="s">
        <v>1</v>
      </c>
      <c r="C20" s="5">
        <v>1.5</v>
      </c>
      <c r="D20">
        <v>11.171699999999998</v>
      </c>
      <c r="E20" s="5">
        <v>1.5199999999999996</v>
      </c>
      <c r="F20">
        <v>4.4264066595357573E-2</v>
      </c>
      <c r="G20">
        <f t="shared" si="0"/>
        <v>0.49450487278335609</v>
      </c>
      <c r="I20" t="s">
        <v>17</v>
      </c>
      <c r="J20" t="s">
        <v>2</v>
      </c>
      <c r="K20" s="5">
        <v>3.6500000000000021</v>
      </c>
      <c r="L20">
        <v>6.3553800000000003</v>
      </c>
      <c r="M20">
        <v>6.6910347194502479E-3</v>
      </c>
      <c r="N20" s="3">
        <f t="shared" si="1"/>
        <v>3.8356709548240345E-2</v>
      </c>
      <c r="O20" s="3"/>
      <c r="P20" s="3" t="s">
        <v>18</v>
      </c>
      <c r="Q20" s="3" t="s">
        <v>32</v>
      </c>
      <c r="R20" s="3">
        <v>18</v>
      </c>
      <c r="S20" s="3">
        <v>7.7727000000000004</v>
      </c>
      <c r="T20" s="3">
        <f t="shared" si="2"/>
        <v>5.7911287459530697E-3</v>
      </c>
      <c r="U20" s="3">
        <v>7.4506011372535538E-4</v>
      </c>
    </row>
    <row r="21" spans="1:21" x14ac:dyDescent="0.25">
      <c r="A21" t="s">
        <v>17</v>
      </c>
      <c r="B21" t="s">
        <v>1</v>
      </c>
      <c r="C21" s="5">
        <v>1.5800000000000018</v>
      </c>
      <c r="D21">
        <v>8.6229000000000013</v>
      </c>
      <c r="E21" s="5">
        <v>1.5999999999999979</v>
      </c>
      <c r="F21">
        <v>4.6415154355178678E-2</v>
      </c>
      <c r="G21">
        <f t="shared" si="0"/>
        <v>0.40023323448927028</v>
      </c>
      <c r="I21" t="s">
        <v>17</v>
      </c>
      <c r="J21" t="s">
        <v>2</v>
      </c>
      <c r="K21" s="5">
        <v>3.8000000000000007</v>
      </c>
      <c r="L21">
        <v>6.7313999999999989</v>
      </c>
      <c r="M21">
        <v>5.931020624693804E-3</v>
      </c>
      <c r="N21" s="3">
        <f t="shared" si="1"/>
        <v>3.6011513154223608E-2</v>
      </c>
      <c r="O21" s="3"/>
      <c r="P21" s="3" t="s">
        <v>18</v>
      </c>
      <c r="Q21" s="3" t="s">
        <v>33</v>
      </c>
      <c r="R21" s="3">
        <v>19</v>
      </c>
      <c r="S21" s="3">
        <v>9.0447000000000006</v>
      </c>
      <c r="T21" s="3">
        <f t="shared" si="2"/>
        <v>5.9330735667429326E-3</v>
      </c>
      <c r="U21" s="3">
        <v>6.5597240005118272E-4</v>
      </c>
    </row>
    <row r="22" spans="1:21" x14ac:dyDescent="0.25">
      <c r="A22" t="s">
        <v>17</v>
      </c>
      <c r="B22" t="s">
        <v>1</v>
      </c>
      <c r="C22" s="5">
        <v>1.6600000000000001</v>
      </c>
      <c r="D22">
        <v>14.4481</v>
      </c>
      <c r="E22" s="5">
        <v>1.6999999999999993</v>
      </c>
      <c r="F22">
        <v>4.7028141913747115E-2</v>
      </c>
      <c r="G22">
        <f t="shared" si="0"/>
        <v>0.67946729718400967</v>
      </c>
      <c r="I22" t="s">
        <v>17</v>
      </c>
      <c r="J22" t="s">
        <v>2</v>
      </c>
      <c r="K22" s="5">
        <v>3.9000000000000021</v>
      </c>
      <c r="L22">
        <v>6.1722799999999998</v>
      </c>
      <c r="M22">
        <v>5.931020624693804E-3</v>
      </c>
      <c r="N22" s="3">
        <f t="shared" si="1"/>
        <v>3.3020343823209335E-2</v>
      </c>
      <c r="O22" s="3"/>
      <c r="P22" s="3" t="s">
        <v>18</v>
      </c>
      <c r="Q22" s="3" t="s">
        <v>34</v>
      </c>
      <c r="R22" s="3">
        <v>20</v>
      </c>
      <c r="S22" s="3">
        <v>7.7727000000000004</v>
      </c>
      <c r="T22" s="3">
        <f t="shared" si="2"/>
        <v>4.8891645949426053E-3</v>
      </c>
      <c r="U22" s="3">
        <v>6.2901753508338228E-4</v>
      </c>
    </row>
    <row r="23" spans="1:21" x14ac:dyDescent="0.25">
      <c r="A23" t="s">
        <v>17</v>
      </c>
      <c r="B23" t="s">
        <v>1</v>
      </c>
      <c r="C23" s="5">
        <v>1.75</v>
      </c>
      <c r="D23">
        <v>15.331899999999999</v>
      </c>
      <c r="E23" s="5">
        <v>1.7899999999999991</v>
      </c>
      <c r="F23">
        <v>4.6110168540368174E-2</v>
      </c>
      <c r="G23">
        <f t="shared" si="0"/>
        <v>0.70695649304407082</v>
      </c>
      <c r="I23" t="s">
        <v>17</v>
      </c>
      <c r="J23" t="s">
        <v>2</v>
      </c>
      <c r="K23" s="5">
        <v>4.0500000000000007</v>
      </c>
      <c r="L23">
        <v>5.4813600000000005</v>
      </c>
      <c r="M23">
        <v>7.1780365586281026E-3</v>
      </c>
      <c r="N23" s="3">
        <f t="shared" si="1"/>
        <v>3.5489553028843566E-2</v>
      </c>
      <c r="O23" s="3"/>
      <c r="P23" s="3" t="s">
        <v>18</v>
      </c>
      <c r="Q23" s="3" t="s">
        <v>35</v>
      </c>
      <c r="R23" s="3">
        <v>21</v>
      </c>
      <c r="S23" s="3">
        <v>5.4801999999999991</v>
      </c>
      <c r="T23" s="3">
        <f t="shared" si="2"/>
        <v>3.4471418957639508E-3</v>
      </c>
      <c r="U23" s="3">
        <v>6.2901753508338228E-4</v>
      </c>
    </row>
    <row r="24" spans="1:21" x14ac:dyDescent="0.25">
      <c r="A24" t="s">
        <v>17</v>
      </c>
      <c r="B24" t="s">
        <v>1</v>
      </c>
      <c r="C24" s="5">
        <v>1.8300000000000018</v>
      </c>
      <c r="D24">
        <v>14.277199999999999</v>
      </c>
      <c r="E24" s="5">
        <v>1.8699999999999974</v>
      </c>
      <c r="F24">
        <v>4.4562894888567038E-2</v>
      </c>
      <c r="G24">
        <f t="shared" si="0"/>
        <v>0.63623336290304922</v>
      </c>
      <c r="I24" t="s">
        <v>17</v>
      </c>
      <c r="J24" t="s">
        <v>2</v>
      </c>
      <c r="K24" s="5">
        <v>4.1500000000000021</v>
      </c>
      <c r="L24">
        <v>5.5643700000000003</v>
      </c>
      <c r="M24">
        <v>6.6910347194502479E-3</v>
      </c>
      <c r="N24" s="3">
        <f t="shared" si="1"/>
        <v>3.3582716361404377E-2</v>
      </c>
      <c r="O24" s="3"/>
      <c r="P24" s="3" t="s">
        <v>18</v>
      </c>
      <c r="Q24" s="3" t="s">
        <v>36</v>
      </c>
      <c r="R24" s="3">
        <v>22</v>
      </c>
      <c r="S24" s="3">
        <v>6.9523999999999999</v>
      </c>
      <c r="T24" s="3">
        <f t="shared" si="2"/>
        <v>4.0101739732424377E-3</v>
      </c>
      <c r="U24" s="3">
        <v>5.7680426518072004E-4</v>
      </c>
    </row>
    <row r="25" spans="1:21" x14ac:dyDescent="0.25">
      <c r="A25" t="s">
        <v>17</v>
      </c>
      <c r="B25" t="s">
        <v>1</v>
      </c>
      <c r="C25" s="5">
        <v>1.9100000000000001</v>
      </c>
      <c r="D25">
        <v>11.171699999999998</v>
      </c>
      <c r="E25" s="5">
        <v>1.9499999999999993</v>
      </c>
      <c r="F25">
        <v>4.36694259378861E-2</v>
      </c>
      <c r="G25">
        <f t="shared" si="0"/>
        <v>0.48786172575028203</v>
      </c>
      <c r="I25" t="s">
        <v>17</v>
      </c>
      <c r="J25" t="s">
        <v>2</v>
      </c>
      <c r="K25" s="5">
        <v>4.3000000000000007</v>
      </c>
      <c r="L25">
        <v>5.1554300000000008</v>
      </c>
      <c r="M25">
        <v>5.7818185355931907E-3</v>
      </c>
      <c r="N25" s="3">
        <f t="shared" si="1"/>
        <v>2.6886600181123793E-2</v>
      </c>
      <c r="O25" s="3"/>
      <c r="P25" s="3" t="s">
        <v>18</v>
      </c>
      <c r="Q25" s="3" t="s">
        <v>37</v>
      </c>
      <c r="R25" s="3">
        <v>23</v>
      </c>
      <c r="S25" s="3">
        <v>5.5790999999999995</v>
      </c>
      <c r="T25" s="3">
        <f t="shared" si="2"/>
        <v>4.3202942123072175E-3</v>
      </c>
      <c r="U25" s="3">
        <v>7.7437117318334813E-4</v>
      </c>
    </row>
    <row r="26" spans="1:21" x14ac:dyDescent="0.25">
      <c r="A26" t="s">
        <v>17</v>
      </c>
      <c r="B26" t="s">
        <v>1</v>
      </c>
      <c r="C26" s="5">
        <v>2</v>
      </c>
      <c r="D26">
        <v>12.3436</v>
      </c>
      <c r="E26" s="5">
        <v>2.0399999999999991</v>
      </c>
      <c r="F26">
        <v>4.36694259378861E-2</v>
      </c>
      <c r="G26">
        <f t="shared" si="0"/>
        <v>0.53903792600689093</v>
      </c>
      <c r="I26" t="s">
        <v>17</v>
      </c>
      <c r="J26" t="s">
        <v>2</v>
      </c>
      <c r="K26" s="5">
        <v>4.4000000000000021</v>
      </c>
      <c r="L26">
        <v>5.0760899999999998</v>
      </c>
      <c r="M26">
        <v>5.7818185355931907E-3</v>
      </c>
      <c r="N26" s="3">
        <f t="shared" si="1"/>
        <v>2.6472826187805991E-2</v>
      </c>
      <c r="O26" s="3"/>
      <c r="P26" s="3" t="s">
        <v>18</v>
      </c>
      <c r="Q26" s="3" t="s">
        <v>38</v>
      </c>
      <c r="R26" s="3">
        <v>24</v>
      </c>
      <c r="S26" s="3">
        <v>8.6491999999999987</v>
      </c>
      <c r="T26" s="3">
        <f t="shared" si="2"/>
        <v>1.0814628676070625E-2</v>
      </c>
      <c r="U26" s="3">
        <v>1.2503617301103716E-3</v>
      </c>
    </row>
    <row r="27" spans="1:21" x14ac:dyDescent="0.25">
      <c r="A27" t="s">
        <v>17</v>
      </c>
      <c r="B27" t="s">
        <v>1</v>
      </c>
      <c r="C27" s="5">
        <v>2.0800000000000018</v>
      </c>
      <c r="D27">
        <v>11.7454</v>
      </c>
      <c r="E27" s="5">
        <v>2.1199999999999974</v>
      </c>
      <c r="F27">
        <v>4.1295049480211114E-2</v>
      </c>
      <c r="G27">
        <f t="shared" si="0"/>
        <v>0.48502687416487161</v>
      </c>
      <c r="I27" t="s">
        <v>17</v>
      </c>
      <c r="J27" t="s">
        <v>2</v>
      </c>
      <c r="K27" s="5">
        <v>4.5500000000000007</v>
      </c>
      <c r="L27">
        <v>4.4706200000000003</v>
      </c>
      <c r="M27">
        <v>6.5468356166504772E-3</v>
      </c>
      <c r="N27" s="3">
        <f t="shared" si="1"/>
        <v>2.6400109648547981E-2</v>
      </c>
      <c r="O27" s="3"/>
      <c r="P27" s="3" t="s">
        <v>18</v>
      </c>
      <c r="Q27" s="3" t="s">
        <v>39</v>
      </c>
      <c r="R27" s="3">
        <v>25</v>
      </c>
      <c r="S27" s="3">
        <v>10.013900000000001</v>
      </c>
      <c r="T27" s="3">
        <f t="shared" si="2"/>
        <v>9.3611956401175016E-3</v>
      </c>
      <c r="U27" s="3">
        <v>9.3482016398381258E-4</v>
      </c>
    </row>
    <row r="28" spans="1:21" x14ac:dyDescent="0.25">
      <c r="A28" t="s">
        <v>17</v>
      </c>
      <c r="B28" t="s">
        <v>1</v>
      </c>
      <c r="C28" s="5">
        <v>2.16</v>
      </c>
      <c r="D28">
        <v>11.891899999999998</v>
      </c>
      <c r="E28" s="5">
        <v>2.1999999999999993</v>
      </c>
      <c r="F28">
        <v>4.1295049480211114E-2</v>
      </c>
      <c r="G28">
        <f t="shared" si="0"/>
        <v>0.49107659891372246</v>
      </c>
      <c r="I28" t="s">
        <v>17</v>
      </c>
      <c r="J28" t="s">
        <v>2</v>
      </c>
      <c r="K28" s="5">
        <v>4.6500000000000021</v>
      </c>
      <c r="L28">
        <v>4.4706200000000003</v>
      </c>
      <c r="M28">
        <v>6.0821233773498389E-3</v>
      </c>
      <c r="N28" s="3">
        <f t="shared" si="1"/>
        <v>2.4526157896749459E-2</v>
      </c>
      <c r="O28" s="3"/>
      <c r="P28" s="3" t="s">
        <v>18</v>
      </c>
      <c r="Q28" s="3" t="s">
        <v>40</v>
      </c>
      <c r="R28" s="3">
        <v>26</v>
      </c>
      <c r="S28" s="3">
        <v>11.053999999999998</v>
      </c>
      <c r="T28" s="3">
        <f t="shared" si="2"/>
        <v>1.389086607711263E-2</v>
      </c>
      <c r="U28" s="3">
        <v>1.2566370614359175E-3</v>
      </c>
    </row>
    <row r="29" spans="1:21" x14ac:dyDescent="0.25">
      <c r="A29" t="s">
        <v>17</v>
      </c>
      <c r="B29" t="s">
        <v>1</v>
      </c>
      <c r="C29" s="5">
        <v>2.25</v>
      </c>
      <c r="D29">
        <v>10.8934</v>
      </c>
      <c r="E29" s="5">
        <v>2.2899999999999991</v>
      </c>
      <c r="F29">
        <v>4.0399499224397159E-2</v>
      </c>
      <c r="G29">
        <f t="shared" si="0"/>
        <v>0.44008790485104798</v>
      </c>
      <c r="I29" t="s">
        <v>17</v>
      </c>
      <c r="J29" t="s">
        <v>2</v>
      </c>
      <c r="K29" s="5">
        <v>4.8000000000000007</v>
      </c>
      <c r="L29">
        <v>4.6170999999999998</v>
      </c>
      <c r="M29">
        <v>5.7818185355931907E-3</v>
      </c>
      <c r="N29" s="3">
        <f t="shared" si="1"/>
        <v>2.4079101393339963E-2</v>
      </c>
      <c r="O29" s="3"/>
      <c r="P29" s="3" t="s">
        <v>18</v>
      </c>
      <c r="Q29" s="3" t="s">
        <v>41</v>
      </c>
      <c r="R29" s="3">
        <v>27</v>
      </c>
      <c r="S29" s="3">
        <v>11.053999999999998</v>
      </c>
      <c r="T29" s="3">
        <f t="shared" si="2"/>
        <v>2.0002847151042183E-2</v>
      </c>
      <c r="U29" s="3">
        <v>1.8095573684677208E-3</v>
      </c>
    </row>
    <row r="30" spans="1:21" x14ac:dyDescent="0.25">
      <c r="A30" t="s">
        <v>17</v>
      </c>
      <c r="B30" t="s">
        <v>1</v>
      </c>
      <c r="C30" s="5">
        <v>2.3300000000000018</v>
      </c>
      <c r="D30">
        <v>12.3436</v>
      </c>
      <c r="E30" s="5">
        <v>2.3699999999999974</v>
      </c>
      <c r="F30">
        <v>4.1295049480211114E-2</v>
      </c>
      <c r="G30">
        <f t="shared" si="0"/>
        <v>0.50972957276393394</v>
      </c>
      <c r="I30" t="s">
        <v>17</v>
      </c>
      <c r="J30" t="s">
        <v>2</v>
      </c>
      <c r="K30" s="5">
        <v>4.9000000000000021</v>
      </c>
      <c r="L30">
        <v>4.3265700000000002</v>
      </c>
      <c r="M30">
        <v>5.931020624693804E-3</v>
      </c>
      <c r="N30" s="3">
        <f t="shared" si="1"/>
        <v>2.3146200265571688E-2</v>
      </c>
      <c r="O30" s="3"/>
      <c r="P30" s="3" t="s">
        <v>18</v>
      </c>
      <c r="Q30" s="3" t="s">
        <v>42</v>
      </c>
      <c r="R30" s="3">
        <v>28</v>
      </c>
      <c r="S30" s="3">
        <v>11.5227</v>
      </c>
      <c r="T30" s="3">
        <f t="shared" si="2"/>
        <v>2.7177233970688174E-2</v>
      </c>
      <c r="U30" s="3">
        <v>2.3585821006090737E-3</v>
      </c>
    </row>
    <row r="31" spans="1:21" x14ac:dyDescent="0.25">
      <c r="A31" t="s">
        <v>17</v>
      </c>
      <c r="B31" t="s">
        <v>1</v>
      </c>
      <c r="C31" s="5">
        <v>2.41</v>
      </c>
      <c r="D31">
        <v>12.1922</v>
      </c>
      <c r="E31" s="5">
        <v>2.4499999999999993</v>
      </c>
      <c r="F31">
        <v>3.9831499272628121E-2</v>
      </c>
      <c r="G31">
        <f t="shared" si="0"/>
        <v>0.48563360543173656</v>
      </c>
      <c r="I31" t="s">
        <v>17</v>
      </c>
      <c r="J31" t="s">
        <v>2</v>
      </c>
      <c r="K31" s="5">
        <v>5.0500000000000007</v>
      </c>
      <c r="L31">
        <v>2.4918600000000004</v>
      </c>
      <c r="M31">
        <v>4.9389684965432199E-3</v>
      </c>
      <c r="N31" s="3">
        <f t="shared" si="1"/>
        <v>1.1101110670092163E-2</v>
      </c>
      <c r="O31" s="3"/>
      <c r="P31" s="3" t="s">
        <v>18</v>
      </c>
      <c r="Q31" s="3" t="s">
        <v>43</v>
      </c>
      <c r="R31" s="3">
        <v>29</v>
      </c>
      <c r="S31" s="3">
        <v>10.751200000000001</v>
      </c>
      <c r="T31" s="3">
        <f t="shared" si="2"/>
        <v>2.7724011238861059E-2</v>
      </c>
      <c r="U31" s="3">
        <v>2.5786899359012071E-3</v>
      </c>
    </row>
    <row r="32" spans="1:21" x14ac:dyDescent="0.25">
      <c r="A32" t="s">
        <v>17</v>
      </c>
      <c r="B32" t="s">
        <v>1</v>
      </c>
      <c r="C32" s="5">
        <v>2.5</v>
      </c>
      <c r="D32">
        <v>12.1922</v>
      </c>
      <c r="E32" s="5">
        <v>2.5399999999999991</v>
      </c>
      <c r="F32">
        <v>3.9831499272628121E-2</v>
      </c>
      <c r="G32">
        <f t="shared" si="0"/>
        <v>0.48563360543173656</v>
      </c>
      <c r="I32" t="s">
        <v>17</v>
      </c>
      <c r="J32" t="s">
        <v>2</v>
      </c>
      <c r="K32" s="5">
        <v>5.1500000000000021</v>
      </c>
      <c r="L32">
        <v>3.2181800000000003</v>
      </c>
      <c r="M32">
        <v>5.2168109508267E-3</v>
      </c>
      <c r="N32" s="3">
        <f t="shared" si="1"/>
        <v>1.5143350272489789E-2</v>
      </c>
      <c r="O32" s="3"/>
      <c r="P32" s="3" t="s">
        <v>18</v>
      </c>
      <c r="Q32" s="3" t="s">
        <v>44</v>
      </c>
      <c r="R32" s="3">
        <v>30</v>
      </c>
      <c r="S32" s="3">
        <v>12.167199999999999</v>
      </c>
      <c r="T32" s="3">
        <f t="shared" si="2"/>
        <v>3.2703351362418656E-2</v>
      </c>
      <c r="U32" s="3">
        <v>2.6878288646869169E-3</v>
      </c>
    </row>
    <row r="33" spans="1:21" x14ac:dyDescent="0.25">
      <c r="A33" t="s">
        <v>17</v>
      </c>
      <c r="B33" t="s">
        <v>1</v>
      </c>
      <c r="C33" s="5">
        <v>2.5800000000000018</v>
      </c>
      <c r="D33">
        <v>16.259599999999999</v>
      </c>
      <c r="E33" s="5">
        <v>2.6199999999999974</v>
      </c>
      <c r="F33">
        <v>3.8672699260406625E-2</v>
      </c>
      <c r="G33">
        <f t="shared" si="0"/>
        <v>0.62880262089450756</v>
      </c>
      <c r="I33" t="s">
        <v>17</v>
      </c>
      <c r="J33" t="s">
        <v>2</v>
      </c>
      <c r="K33" s="5">
        <v>5.3000000000000007</v>
      </c>
      <c r="L33">
        <v>2.1396800000000007</v>
      </c>
      <c r="M33">
        <v>5.0769393919072505E-3</v>
      </c>
      <c r="N33" s="3">
        <f t="shared" si="1"/>
        <v>9.7984491616246502E-3</v>
      </c>
      <c r="O33" s="3"/>
      <c r="P33" s="3" t="s">
        <v>18</v>
      </c>
      <c r="Q33" s="3" t="s">
        <v>45</v>
      </c>
      <c r="R33" s="3">
        <v>31</v>
      </c>
      <c r="S33" s="3">
        <v>12.8362</v>
      </c>
      <c r="T33" s="3">
        <f t="shared" si="2"/>
        <v>3.6657342800099905E-2</v>
      </c>
      <c r="U33" s="3">
        <v>2.8557784079478277E-3</v>
      </c>
    </row>
    <row r="34" spans="1:21" x14ac:dyDescent="0.25">
      <c r="A34" t="s">
        <v>17</v>
      </c>
      <c r="B34" t="s">
        <v>1</v>
      </c>
      <c r="C34" s="5">
        <v>2.66</v>
      </c>
      <c r="D34">
        <v>15.883599999999998</v>
      </c>
      <c r="E34" s="5">
        <v>2.6999999999999993</v>
      </c>
      <c r="F34">
        <v>3.9267520559455697E-2</v>
      </c>
      <c r="G34">
        <f t="shared" si="0"/>
        <v>0.62370958955817046</v>
      </c>
      <c r="I34" t="s">
        <v>17</v>
      </c>
      <c r="J34" t="s">
        <v>2</v>
      </c>
      <c r="K34" s="5">
        <v>5.4000000000000021</v>
      </c>
      <c r="L34">
        <v>0.29520000000000052</v>
      </c>
      <c r="M34">
        <v>4.2892243039277782E-3</v>
      </c>
      <c r="N34" s="3">
        <f t="shared" si="1"/>
        <v>1.1420934710965731E-3</v>
      </c>
      <c r="O34" s="3"/>
      <c r="P34" s="3" t="s">
        <v>18</v>
      </c>
      <c r="Q34" s="3" t="s">
        <v>46</v>
      </c>
      <c r="R34" s="3">
        <v>32</v>
      </c>
      <c r="S34" s="3">
        <v>11.363999999999999</v>
      </c>
      <c r="T34" s="3">
        <f t="shared" si="2"/>
        <v>3.4530421193558626E-2</v>
      </c>
      <c r="U34" s="3">
        <v>3.0385798304785839E-3</v>
      </c>
    </row>
    <row r="35" spans="1:21" x14ac:dyDescent="0.25">
      <c r="A35" t="s">
        <v>17</v>
      </c>
      <c r="B35" t="s">
        <v>1</v>
      </c>
      <c r="C35" s="5">
        <v>2.75</v>
      </c>
      <c r="D35">
        <v>15.512499999999999</v>
      </c>
      <c r="E35" s="5">
        <v>2.7899999999999991</v>
      </c>
      <c r="F35">
        <v>3.8394354151298569E-2</v>
      </c>
      <c r="G35">
        <f t="shared" si="0"/>
        <v>0.59559241877201907</v>
      </c>
      <c r="I35" t="s">
        <v>17</v>
      </c>
      <c r="J35" t="s">
        <v>2</v>
      </c>
      <c r="K35" s="5">
        <v>5.5000000000000036</v>
      </c>
      <c r="L35">
        <v>1.9034800000000005</v>
      </c>
      <c r="M35">
        <v>3.7936694787505235E-3</v>
      </c>
      <c r="N35" s="3">
        <f t="shared" si="1"/>
        <v>6.5134989294296682E-3</v>
      </c>
      <c r="O35" s="3"/>
      <c r="P35" s="3" t="s">
        <v>18</v>
      </c>
      <c r="Q35" s="3" t="s">
        <v>47</v>
      </c>
      <c r="R35" s="3">
        <v>33</v>
      </c>
      <c r="S35" s="3">
        <v>9.8722999999999992</v>
      </c>
      <c r="T35" s="3">
        <f t="shared" si="2"/>
        <v>2.9997771660433721E-2</v>
      </c>
      <c r="U35" s="3">
        <v>3.0385798304785839E-3</v>
      </c>
    </row>
    <row r="36" spans="1:21" x14ac:dyDescent="0.25">
      <c r="A36" t="s">
        <v>17</v>
      </c>
      <c r="B36" t="s">
        <v>1</v>
      </c>
      <c r="C36" s="5">
        <v>2.8300000000000018</v>
      </c>
      <c r="D36">
        <v>14.623900000000001</v>
      </c>
      <c r="E36" s="5">
        <v>2.8699999999999974</v>
      </c>
      <c r="F36">
        <v>3.6745394999282359E-2</v>
      </c>
      <c r="G36">
        <f t="shared" si="0"/>
        <v>0.53736098193000537</v>
      </c>
      <c r="I36" t="s">
        <v>17</v>
      </c>
      <c r="J36" t="s">
        <v>2</v>
      </c>
      <c r="K36" s="5">
        <v>5.6500000000000021</v>
      </c>
      <c r="L36">
        <v>0.77921000000000051</v>
      </c>
      <c r="M36">
        <v>3.9147071897117046E-3</v>
      </c>
      <c r="N36" s="3">
        <f t="shared" si="1"/>
        <v>2.7514418483443239E-3</v>
      </c>
      <c r="O36" s="3"/>
      <c r="P36" s="3" t="s">
        <v>18</v>
      </c>
      <c r="Q36" s="3" t="s">
        <v>48</v>
      </c>
      <c r="R36" s="3">
        <v>34</v>
      </c>
      <c r="S36" s="3">
        <v>12.167199999999999</v>
      </c>
      <c r="T36" s="3">
        <f t="shared" si="2"/>
        <v>3.6261181662876577E-2</v>
      </c>
      <c r="U36" s="3">
        <v>2.9802404549014215E-3</v>
      </c>
    </row>
    <row r="37" spans="1:21" x14ac:dyDescent="0.25">
      <c r="A37" t="s">
        <v>17</v>
      </c>
      <c r="B37" t="s">
        <v>1</v>
      </c>
      <c r="C37" s="5">
        <v>2.91</v>
      </c>
      <c r="D37">
        <v>16.66</v>
      </c>
      <c r="E37" s="5">
        <v>2.9699999999999989</v>
      </c>
      <c r="F37">
        <v>3.7840679862029901E-2</v>
      </c>
      <c r="G37">
        <f t="shared" si="0"/>
        <v>0.63042572650141815</v>
      </c>
      <c r="I37" t="s">
        <v>17</v>
      </c>
      <c r="J37" t="s">
        <v>2</v>
      </c>
      <c r="K37" s="5">
        <v>5.7500000000000036</v>
      </c>
      <c r="L37">
        <v>1.1442000000000001</v>
      </c>
      <c r="M37">
        <v>3.3387590085290886E-3</v>
      </c>
      <c r="N37" s="3">
        <f t="shared" si="1"/>
        <v>3.4458276679182032E-3</v>
      </c>
      <c r="O37" s="3"/>
      <c r="P37" s="3" t="s">
        <v>18</v>
      </c>
      <c r="Q37" s="3" t="s">
        <v>49</v>
      </c>
      <c r="R37" s="3">
        <v>35</v>
      </c>
      <c r="S37" s="3">
        <v>11.363999999999999</v>
      </c>
      <c r="T37" s="3">
        <f t="shared" si="2"/>
        <v>3.3102111079000976E-2</v>
      </c>
      <c r="U37" s="3">
        <v>2.9128925623900896E-3</v>
      </c>
    </row>
    <row r="38" spans="1:21" x14ac:dyDescent="0.25">
      <c r="A38" t="s">
        <v>17</v>
      </c>
      <c r="B38" t="s">
        <v>1</v>
      </c>
      <c r="C38" s="5">
        <v>3</v>
      </c>
      <c r="D38">
        <v>16.66</v>
      </c>
      <c r="E38" s="5">
        <v>3.0499999999999972</v>
      </c>
      <c r="F38">
        <v>3.9267520559455697E-2</v>
      </c>
      <c r="G38">
        <f t="shared" si="0"/>
        <v>0.65419689252053193</v>
      </c>
      <c r="I38" t="s">
        <v>17</v>
      </c>
      <c r="J38" t="s">
        <v>2</v>
      </c>
      <c r="K38" s="5">
        <v>5.9000000000000021</v>
      </c>
      <c r="L38">
        <v>1.1442000000000001</v>
      </c>
      <c r="M38">
        <v>3.0093394568552968E-3</v>
      </c>
      <c r="N38" s="3">
        <f t="shared" si="1"/>
        <v>3.1058441582935158E-3</v>
      </c>
      <c r="O38" s="3"/>
      <c r="P38" s="3" t="s">
        <v>18</v>
      </c>
      <c r="Q38" s="3" t="s">
        <v>50</v>
      </c>
      <c r="R38" s="3">
        <v>36</v>
      </c>
      <c r="S38" s="3">
        <v>10.450899999999999</v>
      </c>
      <c r="T38" s="3">
        <f t="shared" si="2"/>
        <v>2.6949630651109922E-2</v>
      </c>
      <c r="U38" s="3">
        <v>2.5786899359012071E-3</v>
      </c>
    </row>
    <row r="39" spans="1:21" x14ac:dyDescent="0.25">
      <c r="A39" t="s">
        <v>17</v>
      </c>
      <c r="B39" t="s">
        <v>1</v>
      </c>
      <c r="C39" s="5">
        <v>3.0800000000000018</v>
      </c>
      <c r="D39">
        <v>16.66</v>
      </c>
      <c r="E39" s="5">
        <v>3.1400000000000006</v>
      </c>
      <c r="F39">
        <v>3.8117014351839666E-2</v>
      </c>
      <c r="G39">
        <f t="shared" si="0"/>
        <v>0.63502945910164887</v>
      </c>
      <c r="I39" t="s">
        <v>17</v>
      </c>
      <c r="J39" t="s">
        <v>2</v>
      </c>
      <c r="K39" s="5">
        <v>6.0000000000000036</v>
      </c>
      <c r="L39">
        <v>0.95743000000000011</v>
      </c>
      <c r="M39">
        <v>3.1172453105244727E-3</v>
      </c>
      <c r="N39" s="3">
        <f t="shared" si="1"/>
        <v>2.6920588482452126E-3</v>
      </c>
      <c r="O39" s="3"/>
      <c r="P39" s="3" t="s">
        <v>18</v>
      </c>
      <c r="Q39" s="3" t="s">
        <v>51</v>
      </c>
      <c r="R39" s="3">
        <v>37</v>
      </c>
      <c r="S39" s="3">
        <v>10.304400000000001</v>
      </c>
      <c r="T39" s="3">
        <f t="shared" si="2"/>
        <v>2.3774487480512849E-2</v>
      </c>
      <c r="U39" s="3">
        <v>2.3072170607228801E-3</v>
      </c>
    </row>
    <row r="40" spans="1:21" x14ac:dyDescent="0.25">
      <c r="A40" t="s">
        <v>17</v>
      </c>
      <c r="B40" t="s">
        <v>1</v>
      </c>
      <c r="C40" s="5">
        <v>3.16</v>
      </c>
      <c r="D40">
        <v>16.640499999999999</v>
      </c>
      <c r="E40" s="5">
        <v>3.2199999999999989</v>
      </c>
      <c r="F40">
        <v>3.7291026811357833E-2</v>
      </c>
      <c r="G40">
        <f t="shared" si="0"/>
        <v>0.62054133165439995</v>
      </c>
      <c r="I40" t="s">
        <v>17</v>
      </c>
      <c r="J40" t="s">
        <v>2</v>
      </c>
      <c r="K40" s="5">
        <v>6.1500000000000021</v>
      </c>
      <c r="L40">
        <v>1E-4</v>
      </c>
      <c r="M40">
        <v>2.4105126271729131E-3</v>
      </c>
      <c r="N40" s="3">
        <f t="shared" si="1"/>
        <v>2.1742823897099674E-7</v>
      </c>
      <c r="O40" s="3"/>
      <c r="P40" s="3" t="s">
        <v>18</v>
      </c>
      <c r="Q40" s="3" t="s">
        <v>52</v>
      </c>
      <c r="R40" s="3">
        <v>38</v>
      </c>
      <c r="S40" s="3">
        <v>10.450899999999999</v>
      </c>
      <c r="T40" s="3">
        <f t="shared" si="2"/>
        <v>2.3581593729281543E-2</v>
      </c>
      <c r="U40" s="3">
        <v>2.2564175075143332E-3</v>
      </c>
    </row>
    <row r="41" spans="1:21" x14ac:dyDescent="0.25">
      <c r="A41" t="s">
        <v>17</v>
      </c>
      <c r="B41" t="s">
        <v>1</v>
      </c>
      <c r="C41" s="5">
        <v>3.25</v>
      </c>
      <c r="D41">
        <v>16.66</v>
      </c>
      <c r="E41" s="5">
        <v>3.2999999999999972</v>
      </c>
      <c r="F41">
        <v>3.7565350681869294E-2</v>
      </c>
      <c r="G41">
        <f t="shared" si="0"/>
        <v>0.62583874235994241</v>
      </c>
      <c r="I41" t="s">
        <v>17</v>
      </c>
      <c r="J41" t="s">
        <v>2</v>
      </c>
      <c r="K41" s="5">
        <v>6.2500000000000036</v>
      </c>
      <c r="L41">
        <v>0.20731000000000038</v>
      </c>
      <c r="M41">
        <v>2.8086152482358108E-3</v>
      </c>
      <c r="N41" s="3">
        <f t="shared" si="1"/>
        <v>5.251931324548138E-4</v>
      </c>
      <c r="O41" s="3"/>
      <c r="P41" s="3" t="s">
        <v>18</v>
      </c>
      <c r="Q41" s="3" t="s">
        <v>53</v>
      </c>
      <c r="R41" s="3">
        <v>39</v>
      </c>
      <c r="S41" s="3">
        <v>11.840100000000001</v>
      </c>
      <c r="T41" s="3">
        <f t="shared" si="2"/>
        <v>2.4282145216775231E-2</v>
      </c>
      <c r="U41" s="3">
        <v>2.050839538245051E-3</v>
      </c>
    </row>
    <row r="42" spans="1:21" x14ac:dyDescent="0.25">
      <c r="A42" t="s">
        <v>17</v>
      </c>
      <c r="B42" t="s">
        <v>1</v>
      </c>
      <c r="C42" s="5">
        <v>3.3300000000000018</v>
      </c>
      <c r="D42">
        <v>14.4481</v>
      </c>
      <c r="E42" s="5">
        <v>3.3900000000000006</v>
      </c>
      <c r="F42">
        <v>3.6170067282648828E-2</v>
      </c>
      <c r="G42">
        <f t="shared" si="0"/>
        <v>0.52258874910643849</v>
      </c>
      <c r="I42" t="s">
        <v>17</v>
      </c>
      <c r="J42" t="s">
        <v>2</v>
      </c>
      <c r="K42" s="5">
        <v>6.4000000000000021</v>
      </c>
      <c r="L42">
        <v>0.20731000000000038</v>
      </c>
      <c r="M42">
        <v>2.6057626105935178E-3</v>
      </c>
      <c r="N42" s="3">
        <f t="shared" si="1"/>
        <v>4.8726098341553319E-4</v>
      </c>
      <c r="O42" s="3"/>
      <c r="P42" s="3" t="s">
        <v>18</v>
      </c>
      <c r="Q42" s="3" t="s">
        <v>54</v>
      </c>
      <c r="R42" s="3">
        <v>40</v>
      </c>
      <c r="S42" s="3">
        <v>9.7306999999999988</v>
      </c>
      <c r="T42" s="3">
        <f t="shared" si="2"/>
        <v>1.6312402009411461E-2</v>
      </c>
      <c r="U42" s="3">
        <v>1.6763852558820498E-3</v>
      </c>
    </row>
    <row r="43" spans="1:21" x14ac:dyDescent="0.25">
      <c r="A43" t="s">
        <v>17</v>
      </c>
      <c r="B43" t="s">
        <v>1</v>
      </c>
      <c r="C43" s="5">
        <v>3.41</v>
      </c>
      <c r="D43">
        <v>11.7454</v>
      </c>
      <c r="E43" s="5">
        <v>3.4699999999999989</v>
      </c>
      <c r="F43">
        <v>3.4834262086342445E-2</v>
      </c>
      <c r="G43">
        <f t="shared" si="0"/>
        <v>0.40914234190892657</v>
      </c>
      <c r="I43" t="s">
        <v>17</v>
      </c>
      <c r="J43" t="s">
        <v>2</v>
      </c>
      <c r="K43" s="5">
        <v>6.5000000000000036</v>
      </c>
      <c r="L43">
        <v>0.35563</v>
      </c>
      <c r="M43">
        <v>2.2228652979739945E-3</v>
      </c>
      <c r="N43" s="3">
        <f t="shared" si="1"/>
        <v>7.1304686249847949E-4</v>
      </c>
      <c r="O43" s="3"/>
      <c r="P43" s="3" t="s">
        <v>18</v>
      </c>
      <c r="Q43" s="3" t="s">
        <v>55</v>
      </c>
      <c r="R43" s="3">
        <v>41</v>
      </c>
      <c r="S43" s="3">
        <v>9.4524000000000008</v>
      </c>
      <c r="T43" s="3">
        <f t="shared" si="2"/>
        <v>1.4569324800431408E-2</v>
      </c>
      <c r="U43" s="3">
        <v>1.5413360416858582E-3</v>
      </c>
    </row>
    <row r="44" spans="1:21" x14ac:dyDescent="0.25">
      <c r="A44" t="s">
        <v>17</v>
      </c>
      <c r="B44" t="s">
        <v>1</v>
      </c>
      <c r="C44" s="5">
        <v>3.5</v>
      </c>
      <c r="D44">
        <v>9.582399999999998</v>
      </c>
      <c r="E44" s="5">
        <v>3.5499999999999972</v>
      </c>
      <c r="F44">
        <v>3.2717182066996454E-2</v>
      </c>
      <c r="G44">
        <f t="shared" si="0"/>
        <v>0.31350912543878678</v>
      </c>
      <c r="I44" t="s">
        <v>17</v>
      </c>
      <c r="J44" t="s">
        <v>2</v>
      </c>
      <c r="K44" s="5">
        <v>6.6500000000000021</v>
      </c>
      <c r="L44" s="9">
        <v>1.0000000000000001E-5</v>
      </c>
      <c r="M44">
        <v>2.3157386307957424E-3</v>
      </c>
      <c r="N44" s="3">
        <f t="shared" si="1"/>
        <v>2.0887962449777601E-8</v>
      </c>
      <c r="O44" s="3"/>
      <c r="P44" s="3" t="s">
        <v>18</v>
      </c>
      <c r="Q44" s="3" t="s">
        <v>56</v>
      </c>
      <c r="R44" s="3">
        <v>42</v>
      </c>
      <c r="S44" s="3">
        <v>6.9523999999999999</v>
      </c>
      <c r="T44" s="3">
        <f t="shared" si="2"/>
        <v>9.5863366909003916E-3</v>
      </c>
      <c r="U44" s="3">
        <v>1.3788528696421943E-3</v>
      </c>
    </row>
    <row r="45" spans="1:21" x14ac:dyDescent="0.25">
      <c r="A45" t="s">
        <v>17</v>
      </c>
      <c r="B45" t="s">
        <v>1</v>
      </c>
      <c r="C45" s="5">
        <v>3.5800000000000018</v>
      </c>
      <c r="D45">
        <v>5.9910500000000004</v>
      </c>
      <c r="E45" s="5">
        <v>3.6400000000000006</v>
      </c>
      <c r="F45">
        <v>3.2717182066996454E-2</v>
      </c>
      <c r="G45">
        <f t="shared" si="0"/>
        <v>0.19601027362247911</v>
      </c>
      <c r="I45" t="s">
        <v>17</v>
      </c>
      <c r="J45" t="s">
        <v>2</v>
      </c>
      <c r="K45" s="5">
        <v>6.7500000000000036</v>
      </c>
      <c r="L45" s="9">
        <v>1.0000000000000001E-5</v>
      </c>
      <c r="M45">
        <v>1.9634954084936209E-3</v>
      </c>
      <c r="N45" s="3">
        <f t="shared" si="1"/>
        <v>1.7710728584612464E-8</v>
      </c>
      <c r="O45" s="3"/>
      <c r="P45" s="3" t="s">
        <v>18</v>
      </c>
      <c r="Q45" s="3" t="s">
        <v>57</v>
      </c>
      <c r="R45" s="3">
        <v>43</v>
      </c>
      <c r="S45" s="3">
        <v>9.8722999999999992</v>
      </c>
      <c r="T45" s="3">
        <f t="shared" si="2"/>
        <v>1.2036512446829253E-2</v>
      </c>
      <c r="U45" s="3">
        <v>1.2192206929316628E-3</v>
      </c>
    </row>
    <row r="46" spans="1:21" x14ac:dyDescent="0.25">
      <c r="A46" t="s">
        <v>17</v>
      </c>
      <c r="B46" t="s">
        <v>1</v>
      </c>
      <c r="C46" s="5">
        <v>3.66</v>
      </c>
      <c r="D46">
        <v>12.040899999999999</v>
      </c>
      <c r="E46" s="5">
        <v>3.7199999999999989</v>
      </c>
      <c r="F46">
        <v>3.1920591979770596E-2</v>
      </c>
      <c r="G46">
        <f t="shared" si="0"/>
        <v>0.38435265596921975</v>
      </c>
      <c r="I46" t="s">
        <v>17</v>
      </c>
      <c r="J46" t="s">
        <v>2</v>
      </c>
      <c r="K46" s="5">
        <v>7.0000000000000036</v>
      </c>
      <c r="L46" s="9">
        <v>1.0000000000000001E-5</v>
      </c>
      <c r="M46">
        <v>1.5552847130677972E-3</v>
      </c>
      <c r="N46" s="3">
        <f t="shared" si="1"/>
        <v>1.4028668111871534E-8</v>
      </c>
      <c r="O46" s="3"/>
      <c r="P46" s="3" t="s">
        <v>18</v>
      </c>
      <c r="Q46" s="3" t="s">
        <v>58</v>
      </c>
      <c r="R46" s="3">
        <v>44</v>
      </c>
      <c r="S46" s="3">
        <v>5.5790999999999995</v>
      </c>
      <c r="T46" s="3">
        <f t="shared" si="2"/>
        <v>6.8021541679350395E-3</v>
      </c>
      <c r="U46" s="3">
        <v>1.2192206929316628E-3</v>
      </c>
    </row>
    <row r="47" spans="1:21" x14ac:dyDescent="0.25">
      <c r="A47" t="s">
        <v>17</v>
      </c>
      <c r="B47" t="s">
        <v>1</v>
      </c>
      <c r="C47" s="5">
        <v>3.75</v>
      </c>
      <c r="D47">
        <v>9.8338000000000001</v>
      </c>
      <c r="E47" s="5">
        <v>3.7999999999999972</v>
      </c>
      <c r="F47">
        <v>3.1920591979770596E-2</v>
      </c>
      <c r="G47">
        <f t="shared" si="0"/>
        <v>0.31390071741066811</v>
      </c>
      <c r="I47" t="s">
        <v>17</v>
      </c>
      <c r="J47" t="s">
        <v>2</v>
      </c>
      <c r="K47" s="5">
        <v>7.2500000000000036</v>
      </c>
      <c r="L47" s="9">
        <v>1.0000000000000001E-5</v>
      </c>
      <c r="M47">
        <v>1.597507718332044E-3</v>
      </c>
      <c r="N47" s="3">
        <f t="shared" si="1"/>
        <v>1.4409519619355037E-8</v>
      </c>
      <c r="O47" s="3"/>
      <c r="P47" s="3" t="s">
        <v>18</v>
      </c>
      <c r="Q47" s="3" t="s">
        <v>59</v>
      </c>
      <c r="R47" s="3">
        <v>45</v>
      </c>
      <c r="S47" s="3">
        <v>8.6491999999999987</v>
      </c>
      <c r="T47" s="3">
        <f t="shared" si="2"/>
        <v>1.1197417933610829E-2</v>
      </c>
      <c r="U47" s="3">
        <v>1.2946189166178179E-3</v>
      </c>
    </row>
    <row r="48" spans="1:21" x14ac:dyDescent="0.25">
      <c r="A48" t="s">
        <v>17</v>
      </c>
      <c r="B48" t="s">
        <v>1</v>
      </c>
      <c r="C48" s="5">
        <v>3.8300000000000018</v>
      </c>
      <c r="D48">
        <v>10.62</v>
      </c>
      <c r="E48" s="5">
        <v>3.8900000000000006</v>
      </c>
      <c r="F48">
        <v>3.1920591979770596E-2</v>
      </c>
      <c r="G48">
        <f t="shared" si="0"/>
        <v>0.33899668682516371</v>
      </c>
      <c r="I48" t="s">
        <v>17</v>
      </c>
      <c r="J48" t="s">
        <v>2</v>
      </c>
      <c r="K48" s="5">
        <v>7.5000000000000036</v>
      </c>
      <c r="L48" s="9">
        <v>1.0000000000000001E-5</v>
      </c>
      <c r="M48">
        <v>1.4861696746888216E-3</v>
      </c>
      <c r="N48" s="3">
        <f t="shared" si="1"/>
        <v>1.3405250465693173E-8</v>
      </c>
      <c r="O48" s="3"/>
      <c r="P48" s="3" t="s">
        <v>18</v>
      </c>
      <c r="Q48" s="3" t="s">
        <v>60</v>
      </c>
      <c r="R48" s="3">
        <v>46</v>
      </c>
      <c r="S48" s="3">
        <v>10.013900000000001</v>
      </c>
      <c r="T48" s="3">
        <f t="shared" si="2"/>
        <v>1.2964184369119168E-2</v>
      </c>
      <c r="U48" s="3">
        <v>1.2946189166178179E-3</v>
      </c>
    </row>
    <row r="49" spans="1:21" x14ac:dyDescent="0.25">
      <c r="A49" t="s">
        <v>17</v>
      </c>
      <c r="B49" t="s">
        <v>1</v>
      </c>
      <c r="C49" s="5">
        <v>3.91</v>
      </c>
      <c r="D49">
        <v>11.7454</v>
      </c>
      <c r="E49" s="5">
        <v>3.9699999999999989</v>
      </c>
      <c r="F49">
        <v>3.1920591979770596E-2</v>
      </c>
      <c r="G49">
        <f t="shared" si="0"/>
        <v>0.37492012103919758</v>
      </c>
      <c r="I49" t="s">
        <v>17</v>
      </c>
      <c r="J49" t="s">
        <v>2</v>
      </c>
      <c r="K49" s="5">
        <v>7.7500000000000036</v>
      </c>
      <c r="L49" s="9">
        <v>1.0000000000000001E-5</v>
      </c>
      <c r="M49">
        <v>7.1157859001972203E-4</v>
      </c>
      <c r="N49" s="3">
        <f t="shared" si="1"/>
        <v>6.4184388819778935E-9</v>
      </c>
      <c r="O49" s="3"/>
      <c r="P49" s="3" t="s">
        <v>18</v>
      </c>
      <c r="Q49" s="3" t="s">
        <v>61</v>
      </c>
      <c r="R49" s="3">
        <v>47</v>
      </c>
      <c r="S49" s="3">
        <v>12.167199999999999</v>
      </c>
      <c r="T49" s="3">
        <f t="shared" si="2"/>
        <v>1.9265186172883232E-2</v>
      </c>
      <c r="U49" s="3">
        <v>1.5833705513908897E-3</v>
      </c>
    </row>
    <row r="50" spans="1:21" x14ac:dyDescent="0.25">
      <c r="A50" t="s">
        <v>17</v>
      </c>
      <c r="B50" t="s">
        <v>1</v>
      </c>
      <c r="C50" s="5">
        <v>4</v>
      </c>
      <c r="D50">
        <v>13.940299999999999</v>
      </c>
      <c r="E50" s="5">
        <v>4.0499999999999972</v>
      </c>
      <c r="F50">
        <v>3.0666468192457552E-2</v>
      </c>
      <c r="G50">
        <f t="shared" si="0"/>
        <v>0.42749976654331595</v>
      </c>
      <c r="I50" t="s">
        <v>17</v>
      </c>
      <c r="J50" t="s">
        <v>2</v>
      </c>
      <c r="K50" s="5">
        <v>8.0000000000000036</v>
      </c>
      <c r="L50" s="9">
        <v>1.0000000000000001E-5</v>
      </c>
      <c r="M50">
        <v>0</v>
      </c>
      <c r="N50" s="3">
        <f t="shared" si="1"/>
        <v>0</v>
      </c>
      <c r="O50" s="3"/>
      <c r="P50" s="3" t="s">
        <v>18</v>
      </c>
      <c r="Q50" s="3" t="s">
        <v>62</v>
      </c>
      <c r="R50" s="3">
        <v>48</v>
      </c>
      <c r="S50" s="3">
        <v>11.678999999999998</v>
      </c>
      <c r="T50" s="3">
        <f t="shared" si="2"/>
        <v>2.5668877883303624E-2</v>
      </c>
      <c r="U50" s="3">
        <v>2.1978660744330532E-3</v>
      </c>
    </row>
    <row r="51" spans="1:21" x14ac:dyDescent="0.25">
      <c r="A51" t="s">
        <v>17</v>
      </c>
      <c r="B51" t="s">
        <v>1</v>
      </c>
      <c r="C51" s="5">
        <v>4.0800000000000018</v>
      </c>
      <c r="D51">
        <v>13.940299999999999</v>
      </c>
      <c r="E51" s="5">
        <v>4.1400000000000006</v>
      </c>
      <c r="F51">
        <v>3.2974164346060097E-2</v>
      </c>
      <c r="G51">
        <f t="shared" si="0"/>
        <v>0.45966974323338156</v>
      </c>
      <c r="L51" s="10"/>
      <c r="P51" s="3" t="s">
        <v>18</v>
      </c>
      <c r="Q51" s="3" t="s">
        <v>63</v>
      </c>
      <c r="R51">
        <v>49</v>
      </c>
      <c r="S51">
        <v>11.363999999999999</v>
      </c>
      <c r="T51" s="3">
        <f t="shared" si="2"/>
        <v>3.3102111079000976E-2</v>
      </c>
      <c r="U51">
        <v>2.9128925623900896E-3</v>
      </c>
    </row>
    <row r="52" spans="1:21" x14ac:dyDescent="0.25">
      <c r="A52" t="s">
        <v>17</v>
      </c>
      <c r="B52" t="s">
        <v>1</v>
      </c>
      <c r="C52" s="5">
        <v>4.16</v>
      </c>
      <c r="D52">
        <v>13.12</v>
      </c>
      <c r="E52" s="5">
        <v>4.2199999999999989</v>
      </c>
      <c r="F52">
        <v>2.940707438346811E-2</v>
      </c>
      <c r="G52">
        <f t="shared" si="0"/>
        <v>0.38582081591110157</v>
      </c>
      <c r="P52" s="3" t="s">
        <v>18</v>
      </c>
      <c r="Q52" s="3" t="s">
        <v>64</v>
      </c>
      <c r="R52">
        <v>50</v>
      </c>
      <c r="S52">
        <v>11.207800000000001</v>
      </c>
      <c r="T52" s="3">
        <f t="shared" si="2"/>
        <v>4.0344802260037262E-2</v>
      </c>
      <c r="U52">
        <v>3.5997075483178908E-3</v>
      </c>
    </row>
    <row r="53" spans="1:21" x14ac:dyDescent="0.25">
      <c r="A53" t="s">
        <v>17</v>
      </c>
      <c r="B53" t="s">
        <v>1</v>
      </c>
      <c r="C53" s="5">
        <v>4.25</v>
      </c>
      <c r="D53">
        <v>10.353799999999998</v>
      </c>
      <c r="E53" s="5">
        <v>4.32</v>
      </c>
      <c r="F53">
        <v>2.9650736309680532E-2</v>
      </c>
      <c r="G53">
        <f t="shared" si="0"/>
        <v>0.3069977936031702</v>
      </c>
      <c r="P53" s="3" t="s">
        <v>18</v>
      </c>
      <c r="Q53" s="3" t="s">
        <v>65</v>
      </c>
      <c r="R53">
        <v>51</v>
      </c>
      <c r="S53">
        <v>11.840100000000001</v>
      </c>
      <c r="T53" s="3">
        <f t="shared" si="2"/>
        <v>4.8207015446387988E-2</v>
      </c>
      <c r="U53">
        <v>4.0715040790523715E-3</v>
      </c>
    </row>
    <row r="54" spans="1:21" x14ac:dyDescent="0.25">
      <c r="A54" t="s">
        <v>17</v>
      </c>
      <c r="B54" t="s">
        <v>1</v>
      </c>
      <c r="C54" s="5">
        <v>4.3300000000000018</v>
      </c>
      <c r="D54">
        <v>7.6317000000000004</v>
      </c>
      <c r="E54" s="5">
        <v>4.3999999999999986</v>
      </c>
      <c r="F54">
        <v>3.0915282330621859E-2</v>
      </c>
      <c r="G54">
        <f t="shared" si="0"/>
        <v>0.23593616016260685</v>
      </c>
      <c r="P54" s="3" t="s">
        <v>18</v>
      </c>
      <c r="Q54" s="3" t="s">
        <v>66</v>
      </c>
      <c r="R54">
        <v>52</v>
      </c>
      <c r="S54">
        <v>10.5999</v>
      </c>
      <c r="T54" s="3">
        <f t="shared" si="2"/>
        <v>4.1730939755764418E-2</v>
      </c>
      <c r="U54">
        <v>3.9369182497725847E-3</v>
      </c>
    </row>
    <row r="55" spans="1:21" x14ac:dyDescent="0.25">
      <c r="A55" t="s">
        <v>17</v>
      </c>
      <c r="B55" t="s">
        <v>1</v>
      </c>
      <c r="C55" s="5">
        <v>4.41</v>
      </c>
      <c r="D55">
        <v>14.623900000000001</v>
      </c>
      <c r="E55" s="5">
        <v>4.4899999999999984</v>
      </c>
      <c r="F55">
        <v>3.1920591979770596E-2</v>
      </c>
      <c r="G55">
        <f t="shared" si="0"/>
        <v>0.46680354505296723</v>
      </c>
      <c r="P55" s="3" t="s">
        <v>18</v>
      </c>
      <c r="Q55" s="3" t="s">
        <v>67</v>
      </c>
      <c r="R55">
        <v>53</v>
      </c>
      <c r="S55">
        <v>10.902600000000001</v>
      </c>
      <c r="T55" s="3">
        <f t="shared" si="2"/>
        <v>4.1479970547871607E-2</v>
      </c>
      <c r="U55">
        <v>3.8045943672033828E-3</v>
      </c>
    </row>
    <row r="56" spans="1:21" x14ac:dyDescent="0.25">
      <c r="A56" t="s">
        <v>17</v>
      </c>
      <c r="B56" t="s">
        <v>1</v>
      </c>
      <c r="C56" s="5">
        <v>4.5</v>
      </c>
      <c r="D56">
        <v>9.7068999999999992</v>
      </c>
      <c r="E56" s="5">
        <v>4.57</v>
      </c>
      <c r="F56">
        <v>3.2717182066996454E-2</v>
      </c>
      <c r="G56">
        <f t="shared" si="0"/>
        <v>0.31758241460612785</v>
      </c>
      <c r="P56" s="3" t="s">
        <v>18</v>
      </c>
      <c r="Q56" s="3" t="s">
        <v>68</v>
      </c>
      <c r="R56">
        <v>54</v>
      </c>
      <c r="S56">
        <v>10.304400000000001</v>
      </c>
      <c r="T56" s="3">
        <f t="shared" si="2"/>
        <v>3.9204062197410544E-2</v>
      </c>
      <c r="U56">
        <v>3.8045943672033828E-3</v>
      </c>
    </row>
    <row r="57" spans="1:21" x14ac:dyDescent="0.25">
      <c r="A57" t="s">
        <v>17</v>
      </c>
      <c r="B57" t="s">
        <v>1</v>
      </c>
      <c r="C57" s="5">
        <v>4.5800000000000018</v>
      </c>
      <c r="D57">
        <v>12.494999999999999</v>
      </c>
      <c r="E57" s="5">
        <v>4.6499999999999986</v>
      </c>
      <c r="F57">
        <v>3.1920591979770596E-2</v>
      </c>
      <c r="G57">
        <f t="shared" si="0"/>
        <v>0.39884779678723359</v>
      </c>
      <c r="P57" s="3" t="s">
        <v>18</v>
      </c>
      <c r="Q57" s="3" t="s">
        <v>69</v>
      </c>
      <c r="R57">
        <v>55</v>
      </c>
      <c r="S57">
        <v>10.902600000000001</v>
      </c>
      <c r="T57" s="3">
        <f t="shared" si="2"/>
        <v>3.9944902688817216E-2</v>
      </c>
      <c r="U57">
        <v>3.6637960384511229E-3</v>
      </c>
    </row>
    <row r="58" spans="1:21" x14ac:dyDescent="0.25">
      <c r="A58" t="s">
        <v>17</v>
      </c>
      <c r="B58" t="s">
        <v>1</v>
      </c>
      <c r="C58" s="5">
        <v>4.66</v>
      </c>
      <c r="D58">
        <v>10.62</v>
      </c>
      <c r="E58" s="5">
        <v>4.7399999999999984</v>
      </c>
      <c r="F58">
        <v>3.2974164346060097E-2</v>
      </c>
      <c r="G58">
        <f t="shared" si="0"/>
        <v>0.35018562535515824</v>
      </c>
      <c r="P58" s="3" t="s">
        <v>18</v>
      </c>
      <c r="Q58" s="3" t="s">
        <v>70</v>
      </c>
      <c r="R58">
        <v>56</v>
      </c>
      <c r="S58">
        <v>10.304400000000001</v>
      </c>
      <c r="T58" s="3">
        <f t="shared" si="2"/>
        <v>4.1258080022111371E-2</v>
      </c>
      <c r="U58">
        <v>4.0039284210736546E-3</v>
      </c>
    </row>
    <row r="59" spans="1:21" x14ac:dyDescent="0.25">
      <c r="A59" t="s">
        <v>17</v>
      </c>
      <c r="B59" t="s">
        <v>1</v>
      </c>
      <c r="C59" s="5">
        <v>4.75</v>
      </c>
      <c r="D59">
        <v>7.5266999999999999</v>
      </c>
      <c r="E59" s="5">
        <v>4.82</v>
      </c>
      <c r="F59">
        <v>2.9650736309680532E-2</v>
      </c>
      <c r="G59">
        <f t="shared" si="0"/>
        <v>0.22317219698207247</v>
      </c>
      <c r="P59" s="3" t="s">
        <v>18</v>
      </c>
      <c r="Q59" s="3" t="s">
        <v>71</v>
      </c>
      <c r="R59">
        <v>57</v>
      </c>
      <c r="S59">
        <v>10.902600000000001</v>
      </c>
      <c r="T59" s="3">
        <f t="shared" si="2"/>
        <v>3.8553605618815781E-2</v>
      </c>
      <c r="U59">
        <v>3.5361845448623058E-3</v>
      </c>
    </row>
    <row r="60" spans="1:21" x14ac:dyDescent="0.25">
      <c r="A60" t="s">
        <v>17</v>
      </c>
      <c r="B60" t="s">
        <v>1</v>
      </c>
      <c r="C60" s="5">
        <v>4.8300000000000018</v>
      </c>
      <c r="D60">
        <v>11.601399999999998</v>
      </c>
      <c r="E60" s="5">
        <v>4.8999999999999986</v>
      </c>
      <c r="F60">
        <v>3.1165101778435324E-2</v>
      </c>
      <c r="G60">
        <f t="shared" si="0"/>
        <v>0.36155881177233951</v>
      </c>
      <c r="P60" s="3" t="s">
        <v>18</v>
      </c>
      <c r="Q60" s="3" t="s">
        <v>72</v>
      </c>
      <c r="R60">
        <v>58</v>
      </c>
      <c r="S60">
        <v>11.053999999999998</v>
      </c>
      <c r="T60" s="3">
        <f t="shared" si="2"/>
        <v>3.9088983958907926E-2</v>
      </c>
      <c r="U60">
        <v>3.5361845448623058E-3</v>
      </c>
    </row>
    <row r="61" spans="1:21" x14ac:dyDescent="0.25">
      <c r="A61" t="s">
        <v>17</v>
      </c>
      <c r="B61" t="s">
        <v>1</v>
      </c>
      <c r="C61" s="5">
        <v>4.91</v>
      </c>
      <c r="D61">
        <v>9.4579000000000004</v>
      </c>
      <c r="E61" s="5">
        <v>4.9899999999999984</v>
      </c>
      <c r="F61">
        <v>3.1165101778435324E-2</v>
      </c>
      <c r="G61">
        <f t="shared" si="0"/>
        <v>0.29475641611026349</v>
      </c>
      <c r="P61" s="3" t="s">
        <v>18</v>
      </c>
      <c r="Q61" s="3" t="s">
        <v>73</v>
      </c>
      <c r="R61">
        <v>59</v>
      </c>
      <c r="S61">
        <v>9.4524000000000008</v>
      </c>
      <c r="T61" s="3">
        <f t="shared" si="2"/>
        <v>3.1656167515896422E-2</v>
      </c>
      <c r="U61">
        <v>3.3490084545614255E-3</v>
      </c>
    </row>
    <row r="62" spans="1:21" x14ac:dyDescent="0.25">
      <c r="A62" t="s">
        <v>17</v>
      </c>
      <c r="B62" t="s">
        <v>1</v>
      </c>
      <c r="C62" s="5">
        <v>5</v>
      </c>
      <c r="D62">
        <v>7.2191000000000001</v>
      </c>
      <c r="E62" s="5">
        <v>5.07</v>
      </c>
      <c r="F62">
        <v>2.9650736309680532E-2</v>
      </c>
      <c r="G62">
        <f t="shared" si="0"/>
        <v>0.21405163049321474</v>
      </c>
      <c r="P62" s="3" t="s">
        <v>18</v>
      </c>
      <c r="Q62" s="3" t="s">
        <v>74</v>
      </c>
      <c r="R62">
        <v>60</v>
      </c>
      <c r="S62">
        <v>9.5915999999999997</v>
      </c>
      <c r="T62" s="3">
        <f t="shared" si="2"/>
        <v>2.5254458902851874E-2</v>
      </c>
      <c r="U62">
        <v>2.6329766569552393E-3</v>
      </c>
    </row>
    <row r="63" spans="1:21" x14ac:dyDescent="0.25">
      <c r="A63" t="s">
        <v>17</v>
      </c>
      <c r="B63" t="s">
        <v>1</v>
      </c>
      <c r="C63" s="5">
        <v>5.0800000000000018</v>
      </c>
      <c r="D63">
        <v>6.1692799999999997</v>
      </c>
      <c r="E63" s="5">
        <v>5.1499999999999986</v>
      </c>
      <c r="F63">
        <v>2.940707438346811E-2</v>
      </c>
      <c r="G63">
        <f t="shared" si="0"/>
        <v>0.18142047585244214</v>
      </c>
      <c r="P63" s="3" t="s">
        <v>18</v>
      </c>
      <c r="Q63" s="3" t="s">
        <v>75</v>
      </c>
      <c r="R63">
        <v>61</v>
      </c>
      <c r="S63">
        <v>8.9127999999999989</v>
      </c>
      <c r="T63" s="3">
        <f t="shared" si="2"/>
        <v>2.1952303410285447E-2</v>
      </c>
      <c r="U63">
        <v>2.4630086404143982E-3</v>
      </c>
    </row>
    <row r="64" spans="1:21" x14ac:dyDescent="0.25">
      <c r="A64" t="s">
        <v>17</v>
      </c>
      <c r="B64" t="s">
        <v>1</v>
      </c>
      <c r="C64" s="5">
        <v>5.16</v>
      </c>
      <c r="D64">
        <v>7.8441000000000001</v>
      </c>
      <c r="E64" s="5">
        <v>5.2399999999999984</v>
      </c>
      <c r="F64">
        <v>3.1165101778435324E-2</v>
      </c>
      <c r="G64">
        <f t="shared" si="0"/>
        <v>0.24446217486022453</v>
      </c>
      <c r="P64" s="3" t="s">
        <v>18</v>
      </c>
      <c r="Q64" s="3" t="s">
        <v>76</v>
      </c>
      <c r="R64">
        <v>62</v>
      </c>
      <c r="S64">
        <v>8.1413999999999991</v>
      </c>
      <c r="T64" s="3">
        <f t="shared" si="2"/>
        <v>1.6306912109236033E-2</v>
      </c>
      <c r="U64">
        <v>2.0029616662043427E-3</v>
      </c>
    </row>
    <row r="65" spans="1:21" x14ac:dyDescent="0.25">
      <c r="A65" t="s">
        <v>17</v>
      </c>
      <c r="B65" t="s">
        <v>1</v>
      </c>
      <c r="C65" s="5">
        <v>5.25</v>
      </c>
      <c r="D65">
        <v>12.3436</v>
      </c>
      <c r="E65" s="5">
        <v>5.32</v>
      </c>
      <c r="F65">
        <v>3.1165101778435324E-2</v>
      </c>
      <c r="G65">
        <f t="shared" si="0"/>
        <v>0.38468955031229429</v>
      </c>
      <c r="P65" s="3" t="s">
        <v>18</v>
      </c>
      <c r="Q65" s="3" t="s">
        <v>77</v>
      </c>
      <c r="R65">
        <v>63</v>
      </c>
      <c r="S65">
        <v>8.1413999999999991</v>
      </c>
      <c r="T65" s="3">
        <f t="shared" si="2"/>
        <v>1.2890853007093788E-2</v>
      </c>
      <c r="U65">
        <v>1.5833705513908897E-3</v>
      </c>
    </row>
    <row r="66" spans="1:21" x14ac:dyDescent="0.25">
      <c r="A66" t="s">
        <v>17</v>
      </c>
      <c r="B66" t="s">
        <v>1</v>
      </c>
      <c r="C66" s="5">
        <v>5.3300000000000018</v>
      </c>
      <c r="D66">
        <v>13.7743</v>
      </c>
      <c r="E66" s="5">
        <v>5.3999999999999986</v>
      </c>
      <c r="F66">
        <v>3.1165101778435324E-2</v>
      </c>
      <c r="G66">
        <f t="shared" ref="G66:G129" si="3">F66*D66</f>
        <v>0.4292774614267017</v>
      </c>
      <c r="P66" s="3" t="s">
        <v>18</v>
      </c>
      <c r="Q66" s="3" t="s">
        <v>78</v>
      </c>
      <c r="R66">
        <v>64</v>
      </c>
      <c r="S66">
        <v>9.1789999999999985</v>
      </c>
      <c r="T66" s="3">
        <f t="shared" si="2"/>
        <v>1.7027770563401393E-2</v>
      </c>
      <c r="U66">
        <v>1.8550790460182367E-3</v>
      </c>
    </row>
    <row r="67" spans="1:21" x14ac:dyDescent="0.25">
      <c r="A67" t="s">
        <v>17</v>
      </c>
      <c r="B67" t="s">
        <v>1</v>
      </c>
      <c r="C67" s="5">
        <v>5.41</v>
      </c>
      <c r="D67">
        <v>6.0801700000000007</v>
      </c>
      <c r="E67" s="5">
        <v>5.5</v>
      </c>
      <c r="F67">
        <v>2.79365812561207E-2</v>
      </c>
      <c r="G67">
        <f t="shared" si="3"/>
        <v>0.1698591632560274</v>
      </c>
      <c r="P67" s="3" t="s">
        <v>18</v>
      </c>
      <c r="Q67" s="3" t="s">
        <v>79</v>
      </c>
      <c r="R67">
        <v>65</v>
      </c>
      <c r="S67">
        <v>10.751200000000001</v>
      </c>
      <c r="T67" s="3">
        <f t="shared" ref="T67" si="4">U67*S67</f>
        <v>1.8494326841614075E-2</v>
      </c>
      <c r="U67">
        <v>1.7202104733996275E-3</v>
      </c>
    </row>
    <row r="68" spans="1:21" x14ac:dyDescent="0.25">
      <c r="A68" t="s">
        <v>17</v>
      </c>
      <c r="B68" t="s">
        <v>1</v>
      </c>
      <c r="C68" s="5">
        <v>5.5</v>
      </c>
      <c r="D68">
        <v>6.7283999999999988</v>
      </c>
      <c r="E68" s="5">
        <v>5.59</v>
      </c>
      <c r="F68">
        <v>2.940707438346811E-2</v>
      </c>
      <c r="G68">
        <f t="shared" si="3"/>
        <v>0.1978625592817268</v>
      </c>
    </row>
    <row r="69" spans="1:21" x14ac:dyDescent="0.25">
      <c r="A69" t="s">
        <v>17</v>
      </c>
      <c r="B69" t="s">
        <v>1</v>
      </c>
      <c r="C69" s="5">
        <v>5.5800000000000018</v>
      </c>
      <c r="D69">
        <v>5.9910500000000004</v>
      </c>
      <c r="E69" s="5">
        <v>5.6699999999999982</v>
      </c>
      <c r="F69">
        <v>2.6273461375218431E-2</v>
      </c>
      <c r="G69">
        <f t="shared" si="3"/>
        <v>0.1574056207720024</v>
      </c>
    </row>
    <row r="70" spans="1:21" x14ac:dyDescent="0.25">
      <c r="A70" t="s">
        <v>17</v>
      </c>
      <c r="B70" t="s">
        <v>1</v>
      </c>
      <c r="C70" s="5">
        <v>5.66</v>
      </c>
      <c r="D70">
        <v>5.8164899999999999</v>
      </c>
      <c r="E70" s="5">
        <v>5.75</v>
      </c>
      <c r="F70">
        <v>2.7700082161158456E-2</v>
      </c>
      <c r="G70">
        <f t="shared" si="3"/>
        <v>0.16111725088955656</v>
      </c>
    </row>
    <row r="71" spans="1:21" x14ac:dyDescent="0.25">
      <c r="A71" t="s">
        <v>17</v>
      </c>
      <c r="B71" t="s">
        <v>1</v>
      </c>
      <c r="C71" s="5">
        <v>5.75</v>
      </c>
      <c r="D71">
        <v>9.4579000000000004</v>
      </c>
      <c r="E71" s="5">
        <v>5.84</v>
      </c>
      <c r="F71">
        <v>2.79365812561207E-2</v>
      </c>
      <c r="G71">
        <f t="shared" si="3"/>
        <v>0.26422139186226395</v>
      </c>
    </row>
    <row r="72" spans="1:21" x14ac:dyDescent="0.25">
      <c r="A72" t="s">
        <v>17</v>
      </c>
      <c r="B72" t="s">
        <v>1</v>
      </c>
      <c r="C72" s="5">
        <v>5.8300000000000018</v>
      </c>
      <c r="D72">
        <v>9.0915999999999997</v>
      </c>
      <c r="E72" s="5">
        <v>5.9199999999999982</v>
      </c>
      <c r="F72">
        <v>2.6273461375218431E-2</v>
      </c>
      <c r="G72">
        <f t="shared" si="3"/>
        <v>0.23886780143893588</v>
      </c>
    </row>
    <row r="73" spans="1:21" x14ac:dyDescent="0.25">
      <c r="A73" t="s">
        <v>17</v>
      </c>
      <c r="B73" t="s">
        <v>1</v>
      </c>
      <c r="C73" s="5">
        <v>5.91</v>
      </c>
      <c r="D73">
        <v>9.9608000000000008</v>
      </c>
      <c r="E73" s="5">
        <v>6</v>
      </c>
      <c r="F73">
        <v>2.6273461375218431E-2</v>
      </c>
      <c r="G73">
        <f t="shared" si="3"/>
        <v>0.26170469406627578</v>
      </c>
    </row>
    <row r="74" spans="1:21" x14ac:dyDescent="0.25">
      <c r="A74" t="s">
        <v>17</v>
      </c>
      <c r="B74" t="s">
        <v>1</v>
      </c>
      <c r="C74" s="5">
        <v>6</v>
      </c>
      <c r="D74">
        <v>10.8934</v>
      </c>
      <c r="E74" s="5">
        <v>6.09</v>
      </c>
      <c r="F74">
        <v>2.8682120462725731E-2</v>
      </c>
      <c r="G74">
        <f t="shared" si="3"/>
        <v>0.31244581104865649</v>
      </c>
    </row>
    <row r="75" spans="1:21" x14ac:dyDescent="0.25">
      <c r="A75" t="s">
        <v>17</v>
      </c>
      <c r="B75" t="s">
        <v>1</v>
      </c>
      <c r="C75" s="5">
        <v>6.0800000000000018</v>
      </c>
      <c r="D75">
        <v>14.4481</v>
      </c>
      <c r="E75" s="5">
        <v>6.1699999999999982</v>
      </c>
      <c r="F75">
        <v>2.6735149831589988E-2</v>
      </c>
      <c r="G75">
        <f t="shared" si="3"/>
        <v>0.38627211828179531</v>
      </c>
    </row>
    <row r="76" spans="1:21" x14ac:dyDescent="0.25">
      <c r="A76" t="s">
        <v>17</v>
      </c>
      <c r="B76" t="s">
        <v>1</v>
      </c>
      <c r="C76" s="5">
        <v>6.16</v>
      </c>
      <c r="D76">
        <v>13.12</v>
      </c>
      <c r="E76" s="5">
        <v>6.25</v>
      </c>
      <c r="F76">
        <v>2.6735149831589988E-2</v>
      </c>
      <c r="G76">
        <f t="shared" si="3"/>
        <v>0.35076516579046063</v>
      </c>
    </row>
    <row r="77" spans="1:21" x14ac:dyDescent="0.25">
      <c r="A77" t="s">
        <v>17</v>
      </c>
      <c r="B77" t="s">
        <v>1</v>
      </c>
      <c r="C77" s="5">
        <v>6.25</v>
      </c>
      <c r="D77">
        <v>12.804999999999998</v>
      </c>
      <c r="E77" s="5">
        <v>6.34</v>
      </c>
      <c r="F77">
        <v>2.5588468513029712E-2</v>
      </c>
      <c r="G77">
        <f t="shared" si="3"/>
        <v>0.32766033930934541</v>
      </c>
    </row>
    <row r="78" spans="1:21" x14ac:dyDescent="0.25">
      <c r="A78" t="s">
        <v>17</v>
      </c>
      <c r="B78" t="s">
        <v>1</v>
      </c>
      <c r="C78" s="5">
        <v>6.3300000000000018</v>
      </c>
      <c r="D78">
        <v>6.5379300000000002</v>
      </c>
      <c r="E78" s="5">
        <v>6.4199999999999982</v>
      </c>
      <c r="F78">
        <v>2.4218035111699142E-2</v>
      </c>
      <c r="G78">
        <f t="shared" si="3"/>
        <v>0.15833581829783117</v>
      </c>
    </row>
    <row r="79" spans="1:21" x14ac:dyDescent="0.25">
      <c r="A79" t="s">
        <v>17</v>
      </c>
      <c r="B79" t="s">
        <v>1</v>
      </c>
      <c r="C79" s="5">
        <v>6.41</v>
      </c>
      <c r="D79">
        <v>7.736699999999999</v>
      </c>
      <c r="E79" s="5">
        <v>6.5</v>
      </c>
      <c r="F79">
        <v>2.3560562601155865E-2</v>
      </c>
      <c r="G79">
        <f t="shared" si="3"/>
        <v>0.18228100467636255</v>
      </c>
    </row>
    <row r="80" spans="1:21" x14ac:dyDescent="0.25">
      <c r="A80" t="s">
        <v>17</v>
      </c>
      <c r="B80" t="s">
        <v>1</v>
      </c>
      <c r="C80" s="5">
        <v>6.5</v>
      </c>
      <c r="D80">
        <v>8.3933999999999997</v>
      </c>
      <c r="E80" s="5">
        <v>6.59</v>
      </c>
      <c r="F80">
        <v>2.3100327131386596E-2</v>
      </c>
      <c r="G80">
        <f t="shared" si="3"/>
        <v>0.19389028574458025</v>
      </c>
    </row>
    <row r="81" spans="1:7" x14ac:dyDescent="0.25">
      <c r="A81" t="s">
        <v>17</v>
      </c>
      <c r="B81" t="s">
        <v>1</v>
      </c>
      <c r="C81" s="5">
        <v>6.5800000000000018</v>
      </c>
      <c r="D81">
        <v>11.601399999999998</v>
      </c>
      <c r="E81" s="5">
        <v>6.6699999999999982</v>
      </c>
      <c r="F81">
        <v>2.4218035111699142E-2</v>
      </c>
      <c r="G81">
        <f t="shared" si="3"/>
        <v>0.28096311254486639</v>
      </c>
    </row>
    <row r="82" spans="1:7" x14ac:dyDescent="0.25">
      <c r="A82" t="s">
        <v>17</v>
      </c>
      <c r="B82" t="s">
        <v>1</v>
      </c>
      <c r="C82" s="5">
        <v>6.66</v>
      </c>
      <c r="D82">
        <v>11.313299999999998</v>
      </c>
      <c r="E82" s="5">
        <v>6.77</v>
      </c>
      <c r="F82">
        <v>2.3343415716939743E-2</v>
      </c>
      <c r="G82">
        <f t="shared" si="3"/>
        <v>0.26409106503045437</v>
      </c>
    </row>
    <row r="83" spans="1:7" x14ac:dyDescent="0.25">
      <c r="A83" t="s">
        <v>17</v>
      </c>
      <c r="B83" t="s">
        <v>1</v>
      </c>
      <c r="C83" s="5">
        <v>6.75</v>
      </c>
      <c r="D83">
        <v>12.963699999999999</v>
      </c>
      <c r="E83" s="5">
        <v>6.8499999999999979</v>
      </c>
      <c r="F83">
        <v>2.5815794157443471E-2</v>
      </c>
      <c r="G83">
        <f t="shared" si="3"/>
        <v>0.33466821071884989</v>
      </c>
    </row>
    <row r="84" spans="1:7" x14ac:dyDescent="0.25">
      <c r="A84" t="s">
        <v>17</v>
      </c>
      <c r="B84" t="s">
        <v>1</v>
      </c>
      <c r="C84" s="5">
        <v>6.8300000000000018</v>
      </c>
      <c r="D84">
        <v>12.040899999999999</v>
      </c>
      <c r="E84" s="5">
        <v>6.9399999999999977</v>
      </c>
      <c r="F84">
        <v>2.2246316584434749E-2</v>
      </c>
      <c r="G84">
        <f t="shared" si="3"/>
        <v>0.26786567336152034</v>
      </c>
    </row>
    <row r="85" spans="1:7" x14ac:dyDescent="0.25">
      <c r="A85" t="s">
        <v>17</v>
      </c>
      <c r="B85" t="s">
        <v>1</v>
      </c>
      <c r="C85" s="5">
        <v>6.91</v>
      </c>
      <c r="D85">
        <v>13.6082</v>
      </c>
      <c r="E85" s="5">
        <v>7.02</v>
      </c>
      <c r="F85">
        <v>2.2246316584434749E-2</v>
      </c>
      <c r="G85">
        <f t="shared" si="3"/>
        <v>0.30273232534430494</v>
      </c>
    </row>
    <row r="86" spans="1:7" x14ac:dyDescent="0.25">
      <c r="A86" t="s">
        <v>17</v>
      </c>
      <c r="B86" t="s">
        <v>1</v>
      </c>
      <c r="C86" s="5">
        <v>7</v>
      </c>
      <c r="D86">
        <v>5.9910500000000004</v>
      </c>
      <c r="E86" s="5">
        <v>7.0999999999999979</v>
      </c>
      <c r="F86">
        <v>2.2246316584434749E-2</v>
      </c>
      <c r="G86">
        <f t="shared" si="3"/>
        <v>0.13327879497317782</v>
      </c>
    </row>
    <row r="87" spans="1:7" x14ac:dyDescent="0.25">
      <c r="A87" t="s">
        <v>17</v>
      </c>
      <c r="B87" t="s">
        <v>1</v>
      </c>
      <c r="C87" s="5">
        <v>7.0800000000000018</v>
      </c>
      <c r="D87">
        <v>11.891899999999998</v>
      </c>
      <c r="E87" s="5">
        <v>7.1899999999999977</v>
      </c>
      <c r="F87">
        <v>2.2246316584434749E-2</v>
      </c>
      <c r="G87">
        <f t="shared" si="3"/>
        <v>0.26455097219043955</v>
      </c>
    </row>
    <row r="88" spans="1:7" x14ac:dyDescent="0.25">
      <c r="A88" t="s">
        <v>17</v>
      </c>
      <c r="B88" t="s">
        <v>1</v>
      </c>
      <c r="C88" s="5">
        <v>7.16</v>
      </c>
      <c r="D88">
        <v>6.3523800000000001</v>
      </c>
      <c r="E88" s="5">
        <v>7.27</v>
      </c>
      <c r="F88">
        <v>2.2246316584434749E-2</v>
      </c>
      <c r="G88">
        <f t="shared" si="3"/>
        <v>0.14131705654463161</v>
      </c>
    </row>
    <row r="89" spans="1:7" x14ac:dyDescent="0.25">
      <c r="A89" t="s">
        <v>17</v>
      </c>
      <c r="B89" t="s">
        <v>1</v>
      </c>
      <c r="C89" s="5">
        <v>7.25</v>
      </c>
      <c r="D89">
        <v>14.7972</v>
      </c>
      <c r="E89" s="5">
        <v>7.3499999999999979</v>
      </c>
      <c r="F89">
        <v>2.0156489881358652E-2</v>
      </c>
      <c r="G89">
        <f t="shared" si="3"/>
        <v>0.29825961207244023</v>
      </c>
    </row>
    <row r="90" spans="1:7" x14ac:dyDescent="0.25">
      <c r="A90" t="s">
        <v>17</v>
      </c>
      <c r="B90" t="s">
        <v>1</v>
      </c>
      <c r="C90" s="5">
        <v>7.3300000000000018</v>
      </c>
      <c r="D90">
        <v>11.7454</v>
      </c>
      <c r="E90" s="5">
        <v>7.4399999999999977</v>
      </c>
      <c r="F90">
        <v>2.1825343168853716E-2</v>
      </c>
      <c r="G90">
        <f t="shared" si="3"/>
        <v>0.25634738565545445</v>
      </c>
    </row>
    <row r="91" spans="1:7" x14ac:dyDescent="0.25">
      <c r="A91" t="s">
        <v>17</v>
      </c>
      <c r="B91" t="s">
        <v>1</v>
      </c>
      <c r="C91" s="5">
        <v>7.41</v>
      </c>
      <c r="D91">
        <v>5.7298200000000001</v>
      </c>
      <c r="E91" s="5">
        <v>7.52</v>
      </c>
      <c r="F91">
        <v>2.2885316530174914E-2</v>
      </c>
      <c r="G91">
        <f t="shared" si="3"/>
        <v>0.13112874436092684</v>
      </c>
    </row>
    <row r="92" spans="1:7" x14ac:dyDescent="0.25">
      <c r="A92" t="s">
        <v>17</v>
      </c>
      <c r="B92" t="s">
        <v>1</v>
      </c>
      <c r="C92" s="5">
        <v>7.5</v>
      </c>
      <c r="D92">
        <v>14.7972</v>
      </c>
      <c r="E92" s="5">
        <v>7.5999999999999979</v>
      </c>
      <c r="F92">
        <v>2.1825343168853716E-2</v>
      </c>
      <c r="G92">
        <f t="shared" si="3"/>
        <v>0.32295396793816222</v>
      </c>
    </row>
    <row r="93" spans="1:7" x14ac:dyDescent="0.25">
      <c r="A93" t="s">
        <v>17</v>
      </c>
      <c r="B93" t="s">
        <v>1</v>
      </c>
      <c r="C93" s="5">
        <v>7.5800000000000018</v>
      </c>
      <c r="D93">
        <v>8.6229000000000013</v>
      </c>
      <c r="E93" s="5">
        <v>7.6899999999999977</v>
      </c>
      <c r="F93">
        <v>2.0561127015141015E-2</v>
      </c>
      <c r="G93">
        <f t="shared" si="3"/>
        <v>0.17729654213885948</v>
      </c>
    </row>
    <row r="94" spans="1:7" x14ac:dyDescent="0.25">
      <c r="A94" t="s">
        <v>17</v>
      </c>
      <c r="B94" t="s">
        <v>1</v>
      </c>
      <c r="C94" s="5">
        <v>7.66</v>
      </c>
      <c r="D94">
        <v>8.1711999999999989</v>
      </c>
      <c r="E94" s="5">
        <v>7.77</v>
      </c>
      <c r="F94">
        <v>2.1590312768457024E-2</v>
      </c>
      <c r="G94">
        <f t="shared" si="3"/>
        <v>0.176418763693616</v>
      </c>
    </row>
    <row r="95" spans="1:7" x14ac:dyDescent="0.25">
      <c r="A95" t="s">
        <v>17</v>
      </c>
      <c r="B95" t="s">
        <v>1</v>
      </c>
      <c r="C95" s="5">
        <v>7.75</v>
      </c>
      <c r="D95">
        <v>2.8123400000000003</v>
      </c>
      <c r="E95" s="5">
        <v>7.8499999999999979</v>
      </c>
      <c r="F95">
        <v>2.1175622538183173E-2</v>
      </c>
      <c r="G95">
        <f t="shared" si="3"/>
        <v>5.9553050289034071E-2</v>
      </c>
    </row>
    <row r="96" spans="1:7" x14ac:dyDescent="0.25">
      <c r="A96" t="s">
        <v>17</v>
      </c>
      <c r="B96" t="s">
        <v>1</v>
      </c>
      <c r="C96" s="5">
        <v>7.8300000000000018</v>
      </c>
      <c r="D96">
        <v>11.313299999999998</v>
      </c>
      <c r="E96" s="5">
        <v>7.9399999999999977</v>
      </c>
      <c r="F96">
        <v>2.0358305793425256E-2</v>
      </c>
      <c r="G96">
        <f t="shared" si="3"/>
        <v>0.2303196209327579</v>
      </c>
    </row>
    <row r="97" spans="1:7" x14ac:dyDescent="0.25">
      <c r="A97" t="s">
        <v>17</v>
      </c>
      <c r="B97" t="s">
        <v>1</v>
      </c>
      <c r="C97" s="5">
        <v>7.91</v>
      </c>
      <c r="D97">
        <v>11.601399999999998</v>
      </c>
      <c r="E97" s="5">
        <v>8.02</v>
      </c>
      <c r="F97">
        <v>2.2035327221819657E-2</v>
      </c>
      <c r="G97">
        <f t="shared" si="3"/>
        <v>0.25564064523121854</v>
      </c>
    </row>
    <row r="98" spans="1:7" x14ac:dyDescent="0.25">
      <c r="A98" t="s">
        <v>17</v>
      </c>
      <c r="B98" t="s">
        <v>1</v>
      </c>
      <c r="C98" s="5">
        <v>8</v>
      </c>
      <c r="D98">
        <v>8.8548000000000009</v>
      </c>
      <c r="E98" s="5">
        <v>8.1199999999999974</v>
      </c>
      <c r="F98">
        <v>1.9930648639473712E-2</v>
      </c>
      <c r="G98">
        <f t="shared" si="3"/>
        <v>0.17648190757281185</v>
      </c>
    </row>
    <row r="99" spans="1:7" x14ac:dyDescent="0.25">
      <c r="A99" t="s">
        <v>17</v>
      </c>
      <c r="B99" t="s">
        <v>1</v>
      </c>
      <c r="C99" s="5">
        <v>8.0800000000000018</v>
      </c>
      <c r="D99">
        <v>6.7283999999999988</v>
      </c>
      <c r="E99" s="5">
        <v>8.1999999999999993</v>
      </c>
      <c r="F99">
        <v>1.9532294690998528E-2</v>
      </c>
      <c r="G99">
        <f t="shared" si="3"/>
        <v>0.13142109159891446</v>
      </c>
    </row>
    <row r="100" spans="1:7" x14ac:dyDescent="0.25">
      <c r="A100" t="s">
        <v>17</v>
      </c>
      <c r="B100" t="s">
        <v>1</v>
      </c>
      <c r="C100" s="5">
        <v>8.16</v>
      </c>
      <c r="D100">
        <v>5.1524300000000007</v>
      </c>
      <c r="E100" s="5">
        <v>8.2899999999999991</v>
      </c>
      <c r="F100">
        <v>1.9532294690998528E-2</v>
      </c>
      <c r="G100">
        <f t="shared" si="3"/>
        <v>0.10063878113474156</v>
      </c>
    </row>
    <row r="101" spans="1:7" x14ac:dyDescent="0.25">
      <c r="A101" t="s">
        <v>17</v>
      </c>
      <c r="B101" t="s">
        <v>1</v>
      </c>
      <c r="C101" s="5">
        <v>8.25</v>
      </c>
      <c r="D101">
        <v>4.9949599999999998</v>
      </c>
      <c r="E101" s="5">
        <v>8.3699999999999974</v>
      </c>
      <c r="F101">
        <v>1.9187033658369004E-2</v>
      </c>
      <c r="G101">
        <f t="shared" si="3"/>
        <v>9.5838465642206841E-2</v>
      </c>
    </row>
    <row r="102" spans="1:7" x14ac:dyDescent="0.25">
      <c r="A102" t="s">
        <v>17</v>
      </c>
      <c r="B102" t="s">
        <v>1</v>
      </c>
      <c r="C102" s="5">
        <v>8.3300000000000018</v>
      </c>
      <c r="D102">
        <v>7.424199999999999</v>
      </c>
      <c r="E102" s="5">
        <v>8.4499999999999993</v>
      </c>
      <c r="F102">
        <v>1.9930648639473712E-2</v>
      </c>
      <c r="G102">
        <f t="shared" si="3"/>
        <v>0.14796912162918072</v>
      </c>
    </row>
    <row r="103" spans="1:7" x14ac:dyDescent="0.25">
      <c r="A103" t="s">
        <v>17</v>
      </c>
      <c r="B103" t="s">
        <v>1</v>
      </c>
      <c r="C103" s="5">
        <v>8.41</v>
      </c>
      <c r="D103">
        <v>8.1711999999999989</v>
      </c>
      <c r="E103" s="5">
        <v>8.5399999999999991</v>
      </c>
      <c r="F103">
        <v>1.9532294690998528E-2</v>
      </c>
      <c r="G103">
        <f t="shared" si="3"/>
        <v>0.15960228637908716</v>
      </c>
    </row>
    <row r="104" spans="1:7" x14ac:dyDescent="0.25">
      <c r="A104" t="s">
        <v>17</v>
      </c>
      <c r="B104" t="s">
        <v>1</v>
      </c>
      <c r="C104" s="5">
        <v>8.5</v>
      </c>
      <c r="D104">
        <v>3.9768899999999996</v>
      </c>
      <c r="E104" s="5">
        <v>8.6199999999999974</v>
      </c>
      <c r="F104">
        <v>1.9334625681234653E-2</v>
      </c>
      <c r="G104">
        <f t="shared" si="3"/>
        <v>7.6891679525445275E-2</v>
      </c>
    </row>
    <row r="105" spans="1:7" x14ac:dyDescent="0.25">
      <c r="A105" t="s">
        <v>17</v>
      </c>
      <c r="B105" t="s">
        <v>1</v>
      </c>
      <c r="C105" s="5">
        <v>8.5800000000000018</v>
      </c>
      <c r="D105">
        <v>11.4549</v>
      </c>
      <c r="E105" s="5">
        <v>8.6999999999999993</v>
      </c>
      <c r="F105">
        <v>2.0561127015141015E-2</v>
      </c>
      <c r="G105">
        <f t="shared" si="3"/>
        <v>0.23552565384573881</v>
      </c>
    </row>
    <row r="106" spans="1:7" x14ac:dyDescent="0.25">
      <c r="A106" t="s">
        <v>17</v>
      </c>
      <c r="B106" t="s">
        <v>1</v>
      </c>
      <c r="C106" s="5">
        <v>8.66</v>
      </c>
      <c r="D106">
        <v>11.171699999999998</v>
      </c>
      <c r="E106" s="5">
        <v>8.7899999999999991</v>
      </c>
      <c r="F106">
        <v>1.874765050983794E-2</v>
      </c>
      <c r="G106">
        <f t="shared" si="3"/>
        <v>0.20944312720075647</v>
      </c>
    </row>
    <row r="107" spans="1:7" x14ac:dyDescent="0.25">
      <c r="A107" t="s">
        <v>17</v>
      </c>
      <c r="B107" t="s">
        <v>1</v>
      </c>
      <c r="C107" s="5">
        <v>8.75</v>
      </c>
      <c r="D107">
        <v>8.0614000000000008</v>
      </c>
      <c r="E107" s="5">
        <v>8.8699999999999974</v>
      </c>
      <c r="F107">
        <v>2.0156489881358652E-2</v>
      </c>
      <c r="G107">
        <f t="shared" si="3"/>
        <v>0.16248952752958465</v>
      </c>
    </row>
    <row r="108" spans="1:7" x14ac:dyDescent="0.25">
      <c r="A108" t="s">
        <v>17</v>
      </c>
      <c r="B108" t="s">
        <v>1</v>
      </c>
      <c r="C108" s="5">
        <v>8.8300000000000018</v>
      </c>
      <c r="D108">
        <v>8.1711999999999989</v>
      </c>
      <c r="E108" s="5">
        <v>8.9499999999999993</v>
      </c>
      <c r="F108">
        <v>1.9930648639473712E-2</v>
      </c>
      <c r="G108">
        <f t="shared" si="3"/>
        <v>0.16285731616286758</v>
      </c>
    </row>
    <row r="109" spans="1:7" x14ac:dyDescent="0.25">
      <c r="A109" t="s">
        <v>17</v>
      </c>
      <c r="B109" t="s">
        <v>1</v>
      </c>
      <c r="C109" s="5">
        <v>8.91</v>
      </c>
      <c r="D109">
        <v>10.090199999999999</v>
      </c>
      <c r="E109" s="5">
        <v>9.0399999999999991</v>
      </c>
      <c r="F109">
        <v>2.0764953546505916E-2</v>
      </c>
      <c r="G109">
        <f t="shared" si="3"/>
        <v>0.20952253427495399</v>
      </c>
    </row>
    <row r="110" spans="1:7" x14ac:dyDescent="0.25">
      <c r="A110" t="s">
        <v>17</v>
      </c>
      <c r="B110" t="s">
        <v>1</v>
      </c>
      <c r="C110" s="5">
        <v>9</v>
      </c>
      <c r="D110">
        <v>8.9719999999999995</v>
      </c>
      <c r="E110" s="5">
        <v>9.1199999999999974</v>
      </c>
      <c r="F110">
        <v>1.8942303590654363E-2</v>
      </c>
      <c r="G110">
        <f t="shared" si="3"/>
        <v>0.16995034781535093</v>
      </c>
    </row>
    <row r="111" spans="1:7" x14ac:dyDescent="0.25">
      <c r="A111" t="s">
        <v>17</v>
      </c>
      <c r="B111" t="s">
        <v>1</v>
      </c>
      <c r="C111" s="5">
        <v>9.0800000000000018</v>
      </c>
      <c r="D111">
        <v>11.891899999999998</v>
      </c>
      <c r="E111" s="5">
        <v>9.1999999999999993</v>
      </c>
      <c r="F111">
        <v>1.8554002738670663E-2</v>
      </c>
      <c r="G111">
        <f t="shared" si="3"/>
        <v>0.22064234516799761</v>
      </c>
    </row>
    <row r="112" spans="1:7" x14ac:dyDescent="0.25">
      <c r="A112" t="s">
        <v>17</v>
      </c>
      <c r="B112" t="s">
        <v>1</v>
      </c>
      <c r="C112" s="5">
        <v>9.16</v>
      </c>
      <c r="D112">
        <v>7.5266999999999999</v>
      </c>
      <c r="E112" s="5">
        <v>9.2999999999999972</v>
      </c>
      <c r="F112">
        <v>1.8145839167134647E-2</v>
      </c>
      <c r="G112">
        <f t="shared" si="3"/>
        <v>0.13657828765927235</v>
      </c>
    </row>
    <row r="113" spans="1:7" x14ac:dyDescent="0.25">
      <c r="A113" t="s">
        <v>17</v>
      </c>
      <c r="B113" t="s">
        <v>1</v>
      </c>
      <c r="C113" s="5">
        <v>9.25</v>
      </c>
      <c r="D113">
        <v>4.6140999999999996</v>
      </c>
      <c r="E113" s="5">
        <v>9.39</v>
      </c>
      <c r="F113">
        <v>1.8145839167134647E-2</v>
      </c>
      <c r="G113">
        <f t="shared" si="3"/>
        <v>8.3726716501075965E-2</v>
      </c>
    </row>
    <row r="114" spans="1:7" x14ac:dyDescent="0.25">
      <c r="A114" t="s">
        <v>17</v>
      </c>
      <c r="B114" t="s">
        <v>1</v>
      </c>
      <c r="C114" s="5">
        <v>9.3300000000000018</v>
      </c>
      <c r="D114">
        <v>4.9949599999999998</v>
      </c>
      <c r="E114" s="5">
        <v>9.4699999999999989</v>
      </c>
      <c r="F114">
        <v>1.6627075468664831E-2</v>
      </c>
      <c r="G114">
        <f t="shared" si="3"/>
        <v>8.305157688296208E-2</v>
      </c>
    </row>
    <row r="115" spans="1:7" x14ac:dyDescent="0.25">
      <c r="A115" t="s">
        <v>17</v>
      </c>
      <c r="B115" t="s">
        <v>1</v>
      </c>
      <c r="C115" s="5">
        <v>9.41</v>
      </c>
      <c r="D115">
        <v>10.222</v>
      </c>
      <c r="E115" s="5">
        <v>9.5499999999999972</v>
      </c>
      <c r="F115">
        <v>1.7765832119756422E-2</v>
      </c>
      <c r="G115">
        <f t="shared" si="3"/>
        <v>0.18160233592815014</v>
      </c>
    </row>
    <row r="116" spans="1:7" x14ac:dyDescent="0.25">
      <c r="A116" t="s">
        <v>17</v>
      </c>
      <c r="B116" t="s">
        <v>1</v>
      </c>
      <c r="C116" s="5">
        <v>9.5</v>
      </c>
      <c r="D116">
        <v>7.321600000000001</v>
      </c>
      <c r="E116" s="5">
        <v>9.64</v>
      </c>
      <c r="F116">
        <v>1.8554002738670663E-2</v>
      </c>
      <c r="G116">
        <f t="shared" si="3"/>
        <v>0.13584498645145116</v>
      </c>
    </row>
    <row r="117" spans="1:7" x14ac:dyDescent="0.25">
      <c r="A117" t="s">
        <v>17</v>
      </c>
      <c r="B117" t="s">
        <v>1</v>
      </c>
      <c r="C117" s="5">
        <v>9.5800000000000018</v>
      </c>
      <c r="D117">
        <v>5.5613700000000001</v>
      </c>
      <c r="E117" s="5">
        <v>9.7199999999999989</v>
      </c>
      <c r="F117">
        <v>1.7203361371057706E-2</v>
      </c>
      <c r="G117">
        <f t="shared" si="3"/>
        <v>9.5674257828159193E-2</v>
      </c>
    </row>
    <row r="118" spans="1:7" x14ac:dyDescent="0.25">
      <c r="A118" t="s">
        <v>17</v>
      </c>
      <c r="B118" t="s">
        <v>1</v>
      </c>
      <c r="C118" s="5">
        <v>9.66</v>
      </c>
      <c r="D118">
        <v>9.8338000000000001</v>
      </c>
      <c r="E118" s="5">
        <v>9.7999999999999972</v>
      </c>
      <c r="F118">
        <v>1.7203361371057706E-2</v>
      </c>
      <c r="G118">
        <f t="shared" si="3"/>
        <v>0.16917441505070727</v>
      </c>
    </row>
    <row r="119" spans="1:7" x14ac:dyDescent="0.25">
      <c r="A119" t="s">
        <v>17</v>
      </c>
      <c r="B119" t="s">
        <v>1</v>
      </c>
      <c r="C119" s="5">
        <v>9.75</v>
      </c>
      <c r="D119">
        <v>8.6229000000000013</v>
      </c>
      <c r="E119" s="5">
        <v>9.89</v>
      </c>
      <c r="F119">
        <v>1.608307728476922E-2</v>
      </c>
      <c r="G119">
        <f t="shared" si="3"/>
        <v>0.13868276711883654</v>
      </c>
    </row>
    <row r="120" spans="1:7" x14ac:dyDescent="0.25">
      <c r="A120" t="s">
        <v>17</v>
      </c>
      <c r="B120" t="s">
        <v>1</v>
      </c>
      <c r="C120" s="5">
        <v>9.8300000000000018</v>
      </c>
      <c r="D120">
        <v>8.1711999999999989</v>
      </c>
      <c r="E120" s="5">
        <v>9.9699999999999989</v>
      </c>
      <c r="F120">
        <v>1.6627075468664831E-2</v>
      </c>
      <c r="G120">
        <f t="shared" si="3"/>
        <v>0.13586315906955404</v>
      </c>
    </row>
    <row r="121" spans="1:7" x14ac:dyDescent="0.25">
      <c r="A121" t="s">
        <v>17</v>
      </c>
      <c r="B121" t="s">
        <v>1</v>
      </c>
      <c r="C121" s="5">
        <v>9.91</v>
      </c>
      <c r="D121">
        <v>8.0614000000000008</v>
      </c>
      <c r="E121" s="5">
        <v>10.049999999999997</v>
      </c>
      <c r="F121">
        <v>1.5903755176102315E-2</v>
      </c>
      <c r="G121">
        <f t="shared" si="3"/>
        <v>0.12820653197663121</v>
      </c>
    </row>
    <row r="122" spans="1:7" x14ac:dyDescent="0.25">
      <c r="A122" t="s">
        <v>17</v>
      </c>
      <c r="B122" t="s">
        <v>1</v>
      </c>
      <c r="C122" s="5">
        <v>10</v>
      </c>
      <c r="D122">
        <v>7.1189999999999998</v>
      </c>
      <c r="E122" s="5">
        <v>10.14</v>
      </c>
      <c r="F122">
        <v>1.5903755176102315E-2</v>
      </c>
      <c r="G122">
        <f t="shared" si="3"/>
        <v>0.11321883309867238</v>
      </c>
    </row>
    <row r="123" spans="1:7" x14ac:dyDescent="0.25">
      <c r="A123" t="s">
        <v>17</v>
      </c>
      <c r="B123" t="s">
        <v>1</v>
      </c>
      <c r="C123" s="5">
        <v>10.080000000000002</v>
      </c>
      <c r="D123">
        <v>11.032599999999999</v>
      </c>
      <c r="E123" s="5">
        <v>10.219999999999999</v>
      </c>
      <c r="F123">
        <v>1.5903755176102315E-2</v>
      </c>
      <c r="G123">
        <f t="shared" si="3"/>
        <v>0.17545976935586638</v>
      </c>
    </row>
    <row r="124" spans="1:7" x14ac:dyDescent="0.25">
      <c r="A124" t="s">
        <v>17</v>
      </c>
      <c r="B124" t="s">
        <v>1</v>
      </c>
      <c r="C124" s="5">
        <v>10.16</v>
      </c>
      <c r="D124">
        <v>6.0801700000000007</v>
      </c>
      <c r="E124" s="5">
        <v>10.299999999999997</v>
      </c>
      <c r="F124">
        <v>1.552603363737958E-2</v>
      </c>
      <c r="G124">
        <f t="shared" si="3"/>
        <v>9.4400923940986203E-2</v>
      </c>
    </row>
    <row r="125" spans="1:7" x14ac:dyDescent="0.25">
      <c r="A125" t="s">
        <v>17</v>
      </c>
      <c r="B125" t="s">
        <v>1</v>
      </c>
      <c r="C125" s="5">
        <v>10.25</v>
      </c>
      <c r="D125">
        <v>7.736699999999999</v>
      </c>
      <c r="E125" s="5">
        <v>10.39</v>
      </c>
      <c r="F125">
        <v>1.552603363737958E-2</v>
      </c>
      <c r="G125">
        <f t="shared" si="3"/>
        <v>0.12012026444231458</v>
      </c>
    </row>
    <row r="126" spans="1:7" x14ac:dyDescent="0.25">
      <c r="A126" t="s">
        <v>17</v>
      </c>
      <c r="B126" t="s">
        <v>1</v>
      </c>
      <c r="C126" s="5">
        <v>10.330000000000002</v>
      </c>
      <c r="D126">
        <v>11.032599999999999</v>
      </c>
      <c r="E126" s="5">
        <v>10.469999999999999</v>
      </c>
      <c r="F126">
        <v>1.2627820166663391E-2</v>
      </c>
      <c r="G126">
        <f t="shared" si="3"/>
        <v>0.1393176887707305</v>
      </c>
    </row>
    <row r="127" spans="1:7" x14ac:dyDescent="0.25">
      <c r="A127" t="s">
        <v>17</v>
      </c>
      <c r="B127" t="s">
        <v>1</v>
      </c>
      <c r="C127" s="5">
        <v>10.41</v>
      </c>
      <c r="D127">
        <v>7.5266999999999999</v>
      </c>
      <c r="E127" s="5">
        <v>10.549999999999997</v>
      </c>
      <c r="F127">
        <v>1.1215682122856412E-2</v>
      </c>
      <c r="G127">
        <f t="shared" si="3"/>
        <v>8.4417074634103362E-2</v>
      </c>
    </row>
    <row r="128" spans="1:7" x14ac:dyDescent="0.25">
      <c r="A128" t="s">
        <v>17</v>
      </c>
      <c r="B128" t="s">
        <v>1</v>
      </c>
      <c r="C128" s="5">
        <v>10.5</v>
      </c>
      <c r="D128">
        <v>6.3523800000000001</v>
      </c>
      <c r="E128" s="5">
        <v>10.649999999999999</v>
      </c>
      <c r="F128">
        <v>1.1366352906522579E-2</v>
      </c>
      <c r="G128">
        <f t="shared" si="3"/>
        <v>7.2203392876335898E-2</v>
      </c>
    </row>
    <row r="129" spans="1:7" x14ac:dyDescent="0.25">
      <c r="A129" t="s">
        <v>17</v>
      </c>
      <c r="B129" t="s">
        <v>1</v>
      </c>
      <c r="C129" s="5">
        <v>10.580000000000002</v>
      </c>
      <c r="D129">
        <v>3.3970599999999997</v>
      </c>
      <c r="E129" s="5">
        <v>10.739999999999998</v>
      </c>
      <c r="F129">
        <v>1.0917356484471525E-2</v>
      </c>
      <c r="G129">
        <f t="shared" si="3"/>
        <v>3.7086915019138834E-2</v>
      </c>
    </row>
    <row r="130" spans="1:7" x14ac:dyDescent="0.25">
      <c r="A130" t="s">
        <v>17</v>
      </c>
      <c r="B130" t="s">
        <v>1</v>
      </c>
      <c r="C130" s="5">
        <v>10.66</v>
      </c>
      <c r="D130">
        <v>4.6885600000000007</v>
      </c>
      <c r="E130" s="5">
        <v>10.82</v>
      </c>
      <c r="F130">
        <v>1.1998496326296283E-2</v>
      </c>
      <c r="G130">
        <f t="shared" ref="G130:G193" si="5">F130*D130</f>
        <v>5.6255669935619708E-2</v>
      </c>
    </row>
    <row r="131" spans="1:7" x14ac:dyDescent="0.25">
      <c r="A131" t="s">
        <v>17</v>
      </c>
      <c r="B131" t="s">
        <v>1</v>
      </c>
      <c r="C131" s="5">
        <v>10.75</v>
      </c>
      <c r="D131">
        <v>3.2151800000000001</v>
      </c>
      <c r="E131" s="5">
        <v>10.899999999999999</v>
      </c>
      <c r="F131">
        <v>1.1998496326296283E-2</v>
      </c>
      <c r="G131">
        <f t="shared" si="5"/>
        <v>3.8577325418381284E-2</v>
      </c>
    </row>
    <row r="132" spans="1:7" x14ac:dyDescent="0.25">
      <c r="A132" t="s">
        <v>17</v>
      </c>
      <c r="B132" t="s">
        <v>1</v>
      </c>
      <c r="C132" s="5">
        <v>10.830000000000002</v>
      </c>
      <c r="D132">
        <v>5.1524300000000007</v>
      </c>
      <c r="E132" s="5">
        <v>10.989999999999998</v>
      </c>
      <c r="F132">
        <v>1.1998496326296283E-2</v>
      </c>
      <c r="G132">
        <f t="shared" si="5"/>
        <v>6.1821412426498766E-2</v>
      </c>
    </row>
    <row r="133" spans="1:7" x14ac:dyDescent="0.25">
      <c r="A133" t="s">
        <v>17</v>
      </c>
      <c r="B133" t="s">
        <v>1</v>
      </c>
      <c r="C133" s="5">
        <v>10.91</v>
      </c>
      <c r="D133">
        <v>5.6456</v>
      </c>
      <c r="E133" s="5">
        <v>11.07</v>
      </c>
      <c r="F133">
        <v>1.1215682122856412E-2</v>
      </c>
      <c r="G133">
        <f t="shared" si="5"/>
        <v>6.3319254992798155E-2</v>
      </c>
    </row>
    <row r="134" spans="1:7" x14ac:dyDescent="0.25">
      <c r="A134" t="s">
        <v>17</v>
      </c>
      <c r="B134" t="s">
        <v>1</v>
      </c>
      <c r="C134" s="5">
        <v>11</v>
      </c>
      <c r="D134">
        <v>6.63314</v>
      </c>
      <c r="E134" s="5">
        <v>11.149999999999999</v>
      </c>
      <c r="F134">
        <v>1.0917356484471525E-2</v>
      </c>
      <c r="G134">
        <f t="shared" si="5"/>
        <v>7.2416353991407445E-2</v>
      </c>
    </row>
    <row r="135" spans="1:7" x14ac:dyDescent="0.25">
      <c r="A135" t="s">
        <v>17</v>
      </c>
      <c r="B135" t="s">
        <v>1</v>
      </c>
      <c r="C135" s="5">
        <v>11.080000000000002</v>
      </c>
      <c r="D135">
        <v>5.2317799999999997</v>
      </c>
      <c r="E135" s="5">
        <v>11.239999999999998</v>
      </c>
      <c r="F135">
        <v>1.0917356484471525E-2</v>
      </c>
      <c r="G135">
        <f t="shared" si="5"/>
        <v>5.7117207308328428E-2</v>
      </c>
    </row>
    <row r="136" spans="1:7" x14ac:dyDescent="0.25">
      <c r="A136" t="s">
        <v>17</v>
      </c>
      <c r="B136" t="s">
        <v>1</v>
      </c>
      <c r="C136" s="5">
        <v>11.16</v>
      </c>
      <c r="D136">
        <v>5.4783600000000003</v>
      </c>
      <c r="E136" s="5">
        <v>11.32</v>
      </c>
      <c r="F136">
        <v>1.0917356484471525E-2</v>
      </c>
      <c r="G136">
        <f t="shared" si="5"/>
        <v>5.9809209070269424E-2</v>
      </c>
    </row>
    <row r="137" spans="1:7" x14ac:dyDescent="0.25">
      <c r="A137" t="s">
        <v>17</v>
      </c>
      <c r="B137" t="s">
        <v>1</v>
      </c>
      <c r="C137" s="5">
        <v>11.25</v>
      </c>
      <c r="D137">
        <v>3.7779199999999995</v>
      </c>
      <c r="E137" s="5">
        <v>11.399999999999999</v>
      </c>
      <c r="F137">
        <v>1.0917356484471525E-2</v>
      </c>
      <c r="G137">
        <f t="shared" si="5"/>
        <v>4.1244899409814656E-2</v>
      </c>
    </row>
    <row r="138" spans="1:7" x14ac:dyDescent="0.25">
      <c r="A138" t="s">
        <v>17</v>
      </c>
      <c r="B138" t="s">
        <v>1</v>
      </c>
      <c r="C138" s="5">
        <v>11.330000000000002</v>
      </c>
      <c r="D138">
        <v>5.1524300000000007</v>
      </c>
      <c r="E138" s="5">
        <v>11.489999999999998</v>
      </c>
      <c r="F138">
        <v>1.1366352906522579E-2</v>
      </c>
      <c r="G138">
        <f t="shared" si="5"/>
        <v>5.8564337706154143E-2</v>
      </c>
    </row>
    <row r="139" spans="1:7" x14ac:dyDescent="0.25">
      <c r="A139" t="s">
        <v>17</v>
      </c>
      <c r="B139" t="s">
        <v>1</v>
      </c>
      <c r="C139" s="5">
        <v>11.41</v>
      </c>
      <c r="D139">
        <v>4.1831899999999997</v>
      </c>
      <c r="E139" s="5">
        <v>11.57</v>
      </c>
      <c r="F139">
        <v>1.1066016648839393E-2</v>
      </c>
      <c r="G139">
        <f t="shared" si="5"/>
        <v>4.629125018525846E-2</v>
      </c>
    </row>
    <row r="140" spans="1:7" x14ac:dyDescent="0.25">
      <c r="A140" t="s">
        <v>17</v>
      </c>
      <c r="B140" t="s">
        <v>1</v>
      </c>
      <c r="C140" s="5">
        <v>11.5</v>
      </c>
      <c r="D140">
        <v>8.6229000000000013</v>
      </c>
      <c r="E140" s="5">
        <v>11.649999999999999</v>
      </c>
      <c r="F140">
        <v>1.1518028999837894E-2</v>
      </c>
      <c r="G140">
        <f t="shared" si="5"/>
        <v>9.93188122627022E-2</v>
      </c>
    </row>
    <row r="141" spans="1:7" x14ac:dyDescent="0.25">
      <c r="A141" t="s">
        <v>17</v>
      </c>
      <c r="B141" t="s">
        <v>1</v>
      </c>
      <c r="C141" s="5">
        <v>11.580000000000002</v>
      </c>
      <c r="D141">
        <v>5.8164899999999999</v>
      </c>
      <c r="E141" s="5">
        <v>11.739999999999998</v>
      </c>
      <c r="F141">
        <v>1.0769701629752805E-2</v>
      </c>
      <c r="G141">
        <f t="shared" si="5"/>
        <v>6.2641861832440887E-2</v>
      </c>
    </row>
    <row r="142" spans="1:7" x14ac:dyDescent="0.25">
      <c r="A142" t="s">
        <v>17</v>
      </c>
      <c r="B142" t="s">
        <v>1</v>
      </c>
      <c r="C142" s="5">
        <v>11.66</v>
      </c>
      <c r="D142">
        <v>4.4676200000000001</v>
      </c>
      <c r="E142" s="5">
        <v>11.82</v>
      </c>
      <c r="F142">
        <v>1.0769701629752805E-2</v>
      </c>
      <c r="G142">
        <f t="shared" si="5"/>
        <v>4.8114934395116229E-2</v>
      </c>
    </row>
    <row r="143" spans="1:7" x14ac:dyDescent="0.25">
      <c r="A143" t="s">
        <v>17</v>
      </c>
      <c r="B143" t="s">
        <v>1</v>
      </c>
      <c r="C143" s="5">
        <v>11.75</v>
      </c>
      <c r="D143">
        <v>4.9168399999999997</v>
      </c>
      <c r="E143" s="5">
        <v>11.919999999999998</v>
      </c>
      <c r="F143">
        <v>8.7748531265763562E-3</v>
      </c>
      <c r="G143">
        <f t="shared" si="5"/>
        <v>4.3144548846875685E-2</v>
      </c>
    </row>
    <row r="144" spans="1:7" x14ac:dyDescent="0.25">
      <c r="A144" t="s">
        <v>17</v>
      </c>
      <c r="B144" t="s">
        <v>1</v>
      </c>
      <c r="C144" s="5">
        <v>11.830000000000002</v>
      </c>
      <c r="D144">
        <v>4.0452500000000011</v>
      </c>
      <c r="E144" s="5">
        <v>12</v>
      </c>
      <c r="F144">
        <v>8.2354966458264272E-3</v>
      </c>
      <c r="G144">
        <f t="shared" si="5"/>
        <v>3.3314642806529363E-2</v>
      </c>
    </row>
    <row r="145" spans="1:7" x14ac:dyDescent="0.25">
      <c r="A145" t="s">
        <v>17</v>
      </c>
      <c r="B145" t="s">
        <v>1</v>
      </c>
      <c r="C145" s="5">
        <v>11.91</v>
      </c>
      <c r="D145">
        <v>3.4580999999999995</v>
      </c>
      <c r="E145" s="5">
        <v>12.089999999999996</v>
      </c>
      <c r="F145">
        <v>8.5112106710871008E-3</v>
      </c>
      <c r="G145">
        <f t="shared" si="5"/>
        <v>2.9432617621686297E-2</v>
      </c>
    </row>
    <row r="146" spans="1:7" x14ac:dyDescent="0.25">
      <c r="A146" t="s">
        <v>17</v>
      </c>
      <c r="B146" t="s">
        <v>1</v>
      </c>
      <c r="C146" s="5">
        <v>12.000000000000004</v>
      </c>
      <c r="D146">
        <v>5.1524300000000007</v>
      </c>
      <c r="E146" s="5">
        <v>12.170000000000002</v>
      </c>
      <c r="F146">
        <v>1.017125179118885E-2</v>
      </c>
      <c r="G146">
        <f t="shared" si="5"/>
        <v>5.2406662866475176E-2</v>
      </c>
    </row>
    <row r="147" spans="1:7" x14ac:dyDescent="0.25">
      <c r="A147" t="s">
        <v>17</v>
      </c>
      <c r="B147" t="s">
        <v>1</v>
      </c>
      <c r="C147" s="5">
        <v>12.080000000000002</v>
      </c>
      <c r="D147">
        <v>4.0452500000000011</v>
      </c>
      <c r="E147" s="5">
        <v>12.25</v>
      </c>
      <c r="F147">
        <v>1.0769701629752805E-2</v>
      </c>
      <c r="G147">
        <f t="shared" si="5"/>
        <v>4.3566135517757544E-2</v>
      </c>
    </row>
    <row r="148" spans="1:7" x14ac:dyDescent="0.25">
      <c r="A148" t="s">
        <v>17</v>
      </c>
      <c r="B148" t="s">
        <v>1</v>
      </c>
      <c r="C148" s="5">
        <v>12.16</v>
      </c>
      <c r="D148">
        <v>6.823599999999999</v>
      </c>
      <c r="E148" s="5">
        <v>12.339999999999996</v>
      </c>
      <c r="F148">
        <v>1.0769701629752805E-2</v>
      </c>
      <c r="G148">
        <f t="shared" si="5"/>
        <v>7.3488136040781235E-2</v>
      </c>
    </row>
    <row r="149" spans="1:7" x14ac:dyDescent="0.25">
      <c r="A149" t="s">
        <v>17</v>
      </c>
      <c r="B149" t="s">
        <v>1</v>
      </c>
      <c r="C149" s="5">
        <v>12.250000000000004</v>
      </c>
      <c r="D149">
        <v>5.7298200000000001</v>
      </c>
      <c r="E149" s="5">
        <v>12.420000000000002</v>
      </c>
      <c r="F149">
        <v>1.0769701629752805E-2</v>
      </c>
      <c r="G149">
        <f t="shared" si="5"/>
        <v>6.1708451792190221E-2</v>
      </c>
    </row>
    <row r="150" spans="1:7" x14ac:dyDescent="0.25">
      <c r="A150" t="s">
        <v>17</v>
      </c>
      <c r="B150" t="s">
        <v>1</v>
      </c>
      <c r="C150" s="5">
        <v>12.330000000000002</v>
      </c>
      <c r="D150">
        <v>3.7779199999999995</v>
      </c>
      <c r="E150" s="5">
        <v>12.5</v>
      </c>
      <c r="F150">
        <v>1.3130671340778603E-2</v>
      </c>
      <c r="G150">
        <f t="shared" si="5"/>
        <v>4.9606625871754295E-2</v>
      </c>
    </row>
    <row r="151" spans="1:7" x14ac:dyDescent="0.25">
      <c r="A151" t="s">
        <v>17</v>
      </c>
      <c r="B151" t="s">
        <v>1</v>
      </c>
      <c r="C151" s="5">
        <v>12.41</v>
      </c>
      <c r="D151">
        <v>3.7119999999999997</v>
      </c>
      <c r="E151" s="5">
        <v>12.589999999999996</v>
      </c>
      <c r="F151">
        <v>1.2787664400878038E-2</v>
      </c>
      <c r="G151">
        <f t="shared" si="5"/>
        <v>4.7467810256059277E-2</v>
      </c>
    </row>
    <row r="152" spans="1:7" x14ac:dyDescent="0.25">
      <c r="A152" t="s">
        <v>17</v>
      </c>
      <c r="B152" t="s">
        <v>1</v>
      </c>
      <c r="C152" s="5">
        <v>12.500000000000004</v>
      </c>
      <c r="D152">
        <v>3.6485300000000001</v>
      </c>
      <c r="E152" s="5">
        <v>12.670000000000002</v>
      </c>
      <c r="F152">
        <v>9.4687916738461723E-3</v>
      </c>
      <c r="G152">
        <f t="shared" si="5"/>
        <v>3.4547170485777975E-2</v>
      </c>
    </row>
    <row r="153" spans="1:7" x14ac:dyDescent="0.25">
      <c r="A153" t="s">
        <v>17</v>
      </c>
      <c r="B153" t="s">
        <v>1</v>
      </c>
      <c r="C153" s="5">
        <v>12.580000000000002</v>
      </c>
      <c r="D153">
        <v>6.63314</v>
      </c>
      <c r="E153" s="5">
        <v>12.75</v>
      </c>
      <c r="F153">
        <v>9.042516820662207E-3</v>
      </c>
      <c r="G153">
        <f t="shared" si="5"/>
        <v>5.9980280023807314E-2</v>
      </c>
    </row>
    <row r="154" spans="1:7" x14ac:dyDescent="0.25">
      <c r="A154" t="s">
        <v>17</v>
      </c>
      <c r="B154" t="s">
        <v>1</v>
      </c>
      <c r="C154" s="5">
        <v>12.66</v>
      </c>
      <c r="D154">
        <v>1.9004800000000004</v>
      </c>
      <c r="E154" s="5">
        <v>12.839999999999996</v>
      </c>
      <c r="F154">
        <v>9.177856632178856E-3</v>
      </c>
      <c r="G154">
        <f t="shared" si="5"/>
        <v>1.7442332972323275E-2</v>
      </c>
    </row>
    <row r="155" spans="1:7" x14ac:dyDescent="0.25">
      <c r="A155" t="s">
        <v>17</v>
      </c>
      <c r="B155" t="s">
        <v>1</v>
      </c>
      <c r="C155" s="5">
        <v>12.750000000000004</v>
      </c>
      <c r="D155">
        <v>3.7779199999999995</v>
      </c>
      <c r="E155" s="5">
        <v>12.920000000000002</v>
      </c>
      <c r="F155">
        <v>9.3142017533446534E-3</v>
      </c>
      <c r="G155">
        <f t="shared" si="5"/>
        <v>3.5188309087995827E-2</v>
      </c>
    </row>
    <row r="156" spans="1:7" x14ac:dyDescent="0.25">
      <c r="A156" t="s">
        <v>17</v>
      </c>
      <c r="B156" t="s">
        <v>1</v>
      </c>
      <c r="C156" s="5">
        <v>12.830000000000002</v>
      </c>
      <c r="D156">
        <v>7.9515000000000011</v>
      </c>
      <c r="E156" s="5">
        <v>13</v>
      </c>
      <c r="F156">
        <v>1.0314759743604828E-2</v>
      </c>
      <c r="G156">
        <f t="shared" si="5"/>
        <v>8.2017812101273804E-2</v>
      </c>
    </row>
    <row r="157" spans="1:7" x14ac:dyDescent="0.25">
      <c r="A157" t="s">
        <v>17</v>
      </c>
      <c r="B157" t="s">
        <v>1</v>
      </c>
      <c r="C157" s="5">
        <v>12.91</v>
      </c>
      <c r="D157">
        <v>4.5408600000000003</v>
      </c>
      <c r="E157" s="5">
        <v>13.089999999999996</v>
      </c>
      <c r="F157">
        <v>1.1670710402802358E-2</v>
      </c>
      <c r="G157">
        <f t="shared" si="5"/>
        <v>5.2995062039669118E-2</v>
      </c>
    </row>
    <row r="158" spans="1:7" x14ac:dyDescent="0.25">
      <c r="A158" t="s">
        <v>17</v>
      </c>
      <c r="B158" t="s">
        <v>1</v>
      </c>
      <c r="C158" s="5">
        <v>13.000000000000004</v>
      </c>
      <c r="D158">
        <v>2.1855099999999998</v>
      </c>
      <c r="E158" s="5">
        <v>13.189999999999998</v>
      </c>
      <c r="F158">
        <v>1.1843678640327378E-2</v>
      </c>
      <c r="G158">
        <f t="shared" si="5"/>
        <v>2.5884478105221886E-2</v>
      </c>
    </row>
    <row r="159" spans="1:7" x14ac:dyDescent="0.25">
      <c r="A159" t="s">
        <v>17</v>
      </c>
      <c r="B159" t="s">
        <v>1</v>
      </c>
      <c r="C159" s="5">
        <v>13.080000000000002</v>
      </c>
      <c r="D159">
        <v>2.9807999999999999</v>
      </c>
      <c r="E159" s="5">
        <v>13.269999999999996</v>
      </c>
      <c r="F159">
        <v>1.2627820166663391E-2</v>
      </c>
      <c r="G159">
        <f t="shared" si="5"/>
        <v>3.7641006352790232E-2</v>
      </c>
    </row>
    <row r="160" spans="1:7" x14ac:dyDescent="0.25">
      <c r="A160" t="s">
        <v>17</v>
      </c>
      <c r="B160" t="s">
        <v>1</v>
      </c>
      <c r="C160" s="5">
        <v>13.16</v>
      </c>
      <c r="D160">
        <v>6.4451600000000013</v>
      </c>
      <c r="E160" s="5">
        <v>13.350000000000001</v>
      </c>
      <c r="F160">
        <v>1.2627820166663391E-2</v>
      </c>
      <c r="G160">
        <f t="shared" si="5"/>
        <v>8.1388321425372237E-2</v>
      </c>
    </row>
    <row r="161" spans="1:7" x14ac:dyDescent="0.25">
      <c r="A161" t="s">
        <v>17</v>
      </c>
      <c r="B161" t="s">
        <v>1</v>
      </c>
      <c r="C161" s="5">
        <v>13.250000000000004</v>
      </c>
      <c r="D161">
        <v>6.1692799999999997</v>
      </c>
      <c r="E161" s="5">
        <v>13.439999999999998</v>
      </c>
      <c r="F161">
        <v>1.4313881527918498E-2</v>
      </c>
      <c r="G161">
        <f t="shared" si="5"/>
        <v>8.8306343032557022E-2</v>
      </c>
    </row>
    <row r="162" spans="1:7" x14ac:dyDescent="0.25">
      <c r="A162" t="s">
        <v>17</v>
      </c>
      <c r="B162" t="s">
        <v>1</v>
      </c>
      <c r="C162" s="5">
        <v>13.330000000000002</v>
      </c>
      <c r="D162">
        <v>8.0614000000000008</v>
      </c>
      <c r="E162" s="5">
        <v>13.519999999999996</v>
      </c>
      <c r="F162">
        <v>1.4313881527918498E-2</v>
      </c>
      <c r="G162">
        <f t="shared" si="5"/>
        <v>0.11538992454916219</v>
      </c>
    </row>
    <row r="163" spans="1:7" x14ac:dyDescent="0.25">
      <c r="A163" t="s">
        <v>17</v>
      </c>
      <c r="B163" t="s">
        <v>1</v>
      </c>
      <c r="C163" s="5">
        <v>13.41</v>
      </c>
      <c r="D163">
        <v>5.6456</v>
      </c>
      <c r="E163" s="5">
        <v>13.600000000000001</v>
      </c>
      <c r="F163">
        <v>1.3130671340778603E-2</v>
      </c>
      <c r="G163">
        <f t="shared" si="5"/>
        <v>7.4130518121499678E-2</v>
      </c>
    </row>
    <row r="164" spans="1:7" x14ac:dyDescent="0.25">
      <c r="A164" t="s">
        <v>17</v>
      </c>
      <c r="B164" t="s">
        <v>1</v>
      </c>
      <c r="C164" s="5">
        <v>13.500000000000004</v>
      </c>
      <c r="D164">
        <v>4.7642500000000005</v>
      </c>
      <c r="E164" s="5">
        <v>13.689999999999998</v>
      </c>
      <c r="F164">
        <v>1.2311147627181537E-2</v>
      </c>
      <c r="G164">
        <f t="shared" si="5"/>
        <v>5.8653385082799644E-2</v>
      </c>
    </row>
    <row r="165" spans="1:7" x14ac:dyDescent="0.25">
      <c r="A165" t="s">
        <v>17</v>
      </c>
      <c r="B165" t="s">
        <v>1</v>
      </c>
      <c r="C165" s="5">
        <v>13.580000000000002</v>
      </c>
      <c r="D165">
        <v>5.8164899999999999</v>
      </c>
      <c r="E165" s="5">
        <v>13.769999999999996</v>
      </c>
      <c r="F165">
        <v>1.5349853121366264E-2</v>
      </c>
      <c r="G165">
        <f t="shared" si="5"/>
        <v>8.9282267181895664E-2</v>
      </c>
    </row>
    <row r="166" spans="1:7" x14ac:dyDescent="0.25">
      <c r="A166" t="s">
        <v>17</v>
      </c>
      <c r="B166" t="s">
        <v>1</v>
      </c>
      <c r="C166" s="5">
        <v>13.66</v>
      </c>
      <c r="D166">
        <v>5.1524300000000007</v>
      </c>
      <c r="E166" s="5">
        <v>13.850000000000001</v>
      </c>
      <c r="F166">
        <v>1.5349853121366264E-2</v>
      </c>
      <c r="G166">
        <f t="shared" si="5"/>
        <v>7.9089043718121199E-2</v>
      </c>
    </row>
    <row r="167" spans="1:7" x14ac:dyDescent="0.25">
      <c r="A167" t="s">
        <v>17</v>
      </c>
      <c r="B167" t="s">
        <v>1</v>
      </c>
      <c r="C167" s="5">
        <v>13.750000000000004</v>
      </c>
      <c r="D167">
        <v>3.2749900000000003</v>
      </c>
      <c r="E167" s="5">
        <v>13.939999999999998</v>
      </c>
      <c r="F167">
        <v>1.5349853121366264E-2</v>
      </c>
      <c r="G167">
        <f t="shared" si="5"/>
        <v>5.0270615473943306E-2</v>
      </c>
    </row>
    <row r="168" spans="1:7" x14ac:dyDescent="0.25">
      <c r="A168" t="s">
        <v>17</v>
      </c>
      <c r="B168" t="s">
        <v>1</v>
      </c>
      <c r="C168" s="5">
        <v>13.830000000000002</v>
      </c>
      <c r="D168">
        <v>4.1136100000000004</v>
      </c>
      <c r="E168" s="5">
        <v>14.019999999999996</v>
      </c>
      <c r="F168">
        <v>1.552603363737958E-2</v>
      </c>
      <c r="G168">
        <f t="shared" si="5"/>
        <v>6.3868047231061015E-2</v>
      </c>
    </row>
    <row r="169" spans="1:7" x14ac:dyDescent="0.25">
      <c r="A169" t="s">
        <v>17</v>
      </c>
      <c r="B169" t="s">
        <v>1</v>
      </c>
      <c r="C169" s="5">
        <v>13.91</v>
      </c>
      <c r="D169">
        <v>5.9910500000000004</v>
      </c>
      <c r="E169" s="5">
        <v>14.100000000000001</v>
      </c>
      <c r="F169">
        <v>1.552603363737958E-2</v>
      </c>
      <c r="G169">
        <f t="shared" si="5"/>
        <v>9.3017243823222934E-2</v>
      </c>
    </row>
    <row r="170" spans="1:7" x14ac:dyDescent="0.25">
      <c r="A170" t="s">
        <v>17</v>
      </c>
      <c r="B170" t="s">
        <v>1</v>
      </c>
      <c r="C170" s="5">
        <v>14.000000000000004</v>
      </c>
      <c r="D170">
        <v>6.4451600000000013</v>
      </c>
      <c r="E170" s="5">
        <v>14.189999999999998</v>
      </c>
      <c r="F170">
        <v>1.6444737431050481E-2</v>
      </c>
      <c r="G170">
        <f t="shared" si="5"/>
        <v>0.10598896390110935</v>
      </c>
    </row>
    <row r="171" spans="1:7" x14ac:dyDescent="0.25">
      <c r="A171" t="s">
        <v>17</v>
      </c>
      <c r="B171" t="s">
        <v>1</v>
      </c>
      <c r="C171" s="5">
        <v>14.080000000000002</v>
      </c>
      <c r="D171">
        <v>7.1189999999999998</v>
      </c>
      <c r="E171" s="5">
        <v>14.269999999999996</v>
      </c>
      <c r="F171">
        <v>1.6444737431050481E-2</v>
      </c>
      <c r="G171">
        <f t="shared" si="5"/>
        <v>0.11707008577164837</v>
      </c>
    </row>
    <row r="172" spans="1:7" x14ac:dyDescent="0.25">
      <c r="A172" t="s">
        <v>17</v>
      </c>
      <c r="B172" t="s">
        <v>1</v>
      </c>
      <c r="C172" s="5">
        <v>14.16</v>
      </c>
      <c r="D172">
        <v>3.1553599999999995</v>
      </c>
      <c r="E172" s="5">
        <v>14.350000000000001</v>
      </c>
      <c r="F172">
        <v>1.7765832119756422E-2</v>
      </c>
      <c r="G172">
        <f t="shared" si="5"/>
        <v>5.6057596037394616E-2</v>
      </c>
    </row>
    <row r="173" spans="1:7" x14ac:dyDescent="0.25">
      <c r="A173" t="s">
        <v>17</v>
      </c>
      <c r="B173" t="s">
        <v>1</v>
      </c>
      <c r="C173" s="5">
        <v>14.250000000000004</v>
      </c>
      <c r="D173">
        <v>2.8678900000000001</v>
      </c>
      <c r="E173" s="5">
        <v>14.449999999999996</v>
      </c>
      <c r="F173">
        <v>1.9137961981119934E-2</v>
      </c>
      <c r="G173">
        <f t="shared" si="5"/>
        <v>5.4885569786034046E-2</v>
      </c>
    </row>
    <row r="174" spans="1:7" x14ac:dyDescent="0.25">
      <c r="A174" t="s">
        <v>17</v>
      </c>
      <c r="B174" t="s">
        <v>1</v>
      </c>
      <c r="C174" s="5">
        <v>14.330000000000002</v>
      </c>
      <c r="D174">
        <v>4.8399300000000007</v>
      </c>
      <c r="E174" s="5">
        <v>14.54</v>
      </c>
      <c r="F174">
        <v>2.0764953546505916E-2</v>
      </c>
      <c r="G174">
        <f t="shared" si="5"/>
        <v>0.1005009216183404</v>
      </c>
    </row>
    <row r="175" spans="1:7" x14ac:dyDescent="0.25">
      <c r="A175" t="s">
        <v>17</v>
      </c>
      <c r="B175" t="s">
        <v>1</v>
      </c>
      <c r="C175" s="5">
        <v>14.41</v>
      </c>
      <c r="D175">
        <v>5.0730899999999997</v>
      </c>
      <c r="E175" s="5">
        <v>14.619999999999997</v>
      </c>
      <c r="F175">
        <v>2.0764953546505916E-2</v>
      </c>
      <c r="G175">
        <f t="shared" si="5"/>
        <v>0.1053424781872437</v>
      </c>
    </row>
    <row r="176" spans="1:7" x14ac:dyDescent="0.25">
      <c r="A176" t="s">
        <v>17</v>
      </c>
      <c r="B176" t="s">
        <v>1</v>
      </c>
      <c r="C176" s="5">
        <v>14.500000000000004</v>
      </c>
      <c r="D176">
        <v>4.4676200000000001</v>
      </c>
      <c r="E176" s="5">
        <v>14.699999999999996</v>
      </c>
      <c r="F176">
        <v>2.0764953546505916E-2</v>
      </c>
      <c r="G176">
        <f t="shared" si="5"/>
        <v>9.276992176344076E-2</v>
      </c>
    </row>
    <row r="177" spans="1:7" x14ac:dyDescent="0.25">
      <c r="A177" t="s">
        <v>17</v>
      </c>
      <c r="B177" t="s">
        <v>1</v>
      </c>
      <c r="C177" s="5">
        <v>14.580000000000002</v>
      </c>
      <c r="D177">
        <v>3.5215700000000005</v>
      </c>
      <c r="E177" s="5">
        <v>14.79</v>
      </c>
      <c r="F177">
        <v>2.0969785387519972E-2</v>
      </c>
      <c r="G177">
        <f t="shared" si="5"/>
        <v>7.3846567127128726E-2</v>
      </c>
    </row>
    <row r="178" spans="1:7" x14ac:dyDescent="0.25">
      <c r="A178" t="s">
        <v>17</v>
      </c>
      <c r="B178" t="s">
        <v>1</v>
      </c>
      <c r="C178" s="5">
        <v>14.66</v>
      </c>
      <c r="D178">
        <v>7.0200999999999993</v>
      </c>
      <c r="E178" s="5">
        <v>14.869999999999997</v>
      </c>
      <c r="F178">
        <v>2.0969785387519972E-2</v>
      </c>
      <c r="G178">
        <f t="shared" si="5"/>
        <v>0.14720999039892893</v>
      </c>
    </row>
    <row r="179" spans="1:7" x14ac:dyDescent="0.25">
      <c r="A179" t="s">
        <v>17</v>
      </c>
      <c r="B179" t="s">
        <v>1</v>
      </c>
      <c r="C179" s="5">
        <v>14.750000000000004</v>
      </c>
      <c r="D179">
        <v>4.3956</v>
      </c>
      <c r="E179" s="5">
        <v>14.949999999999996</v>
      </c>
      <c r="F179">
        <v>2.0969785387519972E-2</v>
      </c>
      <c r="G179">
        <f t="shared" si="5"/>
        <v>9.2174788649382791E-2</v>
      </c>
    </row>
    <row r="180" spans="1:7" x14ac:dyDescent="0.25">
      <c r="A180" t="s">
        <v>17</v>
      </c>
      <c r="B180" t="s">
        <v>1</v>
      </c>
      <c r="C180" s="5">
        <v>14.830000000000002</v>
      </c>
      <c r="D180">
        <v>3.3970599999999997</v>
      </c>
      <c r="E180" s="5">
        <v>15.04</v>
      </c>
      <c r="F180">
        <v>1.9730969010411544E-2</v>
      </c>
      <c r="G180">
        <f t="shared" si="5"/>
        <v>6.7027285586508639E-2</v>
      </c>
    </row>
    <row r="181" spans="1:7" x14ac:dyDescent="0.25">
      <c r="A181" t="s">
        <v>17</v>
      </c>
      <c r="B181" t="s">
        <v>1</v>
      </c>
      <c r="C181" s="5">
        <v>14.91</v>
      </c>
      <c r="D181">
        <v>7.8441000000000001</v>
      </c>
      <c r="E181" s="5">
        <v>15.119999999999997</v>
      </c>
      <c r="F181">
        <v>2.0561127015141015E-2</v>
      </c>
      <c r="G181">
        <f t="shared" si="5"/>
        <v>0.16128353641946763</v>
      </c>
    </row>
    <row r="182" spans="1:7" x14ac:dyDescent="0.25">
      <c r="A182" t="s">
        <v>17</v>
      </c>
      <c r="B182" t="s">
        <v>1</v>
      </c>
      <c r="C182" s="5">
        <v>15.000000000000004</v>
      </c>
      <c r="D182">
        <v>5.9031600000000006</v>
      </c>
      <c r="E182" s="5">
        <v>15.199999999999996</v>
      </c>
      <c r="F182">
        <v>2.2885316530174914E-2</v>
      </c>
      <c r="G182">
        <f t="shared" si="5"/>
        <v>0.13509568512826736</v>
      </c>
    </row>
    <row r="183" spans="1:7" x14ac:dyDescent="0.25">
      <c r="A183" t="s">
        <v>17</v>
      </c>
      <c r="B183" t="s">
        <v>1</v>
      </c>
      <c r="C183" s="5">
        <v>15.080000000000002</v>
      </c>
      <c r="D183">
        <v>3.7119999999999997</v>
      </c>
      <c r="E183" s="5">
        <v>15.29</v>
      </c>
      <c r="F183">
        <v>2.2885316530174914E-2</v>
      </c>
      <c r="G183">
        <f t="shared" si="5"/>
        <v>8.4950294960009276E-2</v>
      </c>
    </row>
    <row r="184" spans="1:7" x14ac:dyDescent="0.25">
      <c r="A184" t="s">
        <v>17</v>
      </c>
      <c r="B184" t="s">
        <v>1</v>
      </c>
      <c r="C184" s="5">
        <v>15.16</v>
      </c>
      <c r="D184">
        <v>4.6140999999999996</v>
      </c>
      <c r="E184" s="5">
        <v>15.369999999999997</v>
      </c>
      <c r="F184">
        <v>2.1175622538183173E-2</v>
      </c>
      <c r="G184">
        <f t="shared" si="5"/>
        <v>9.7706439953430965E-2</v>
      </c>
    </row>
    <row r="185" spans="1:7" x14ac:dyDescent="0.25">
      <c r="A185" t="s">
        <v>17</v>
      </c>
      <c r="B185" t="s">
        <v>1</v>
      </c>
      <c r="C185" s="5">
        <v>15.250000000000004</v>
      </c>
      <c r="D185">
        <v>9.2136999999999993</v>
      </c>
      <c r="E185" s="5">
        <v>15.449999999999996</v>
      </c>
      <c r="F185">
        <v>2.1175622538183173E-2</v>
      </c>
      <c r="G185">
        <f t="shared" si="5"/>
        <v>0.1951058333800583</v>
      </c>
    </row>
    <row r="186" spans="1:7" x14ac:dyDescent="0.25">
      <c r="A186" t="s">
        <v>17</v>
      </c>
      <c r="B186" t="s">
        <v>1</v>
      </c>
      <c r="C186" s="5">
        <v>15.330000000000002</v>
      </c>
      <c r="D186">
        <v>9.9608000000000008</v>
      </c>
      <c r="E186" s="5">
        <v>15.54</v>
      </c>
      <c r="F186">
        <v>1.1998496326296283E-2</v>
      </c>
      <c r="G186">
        <f t="shared" si="5"/>
        <v>0.11951462220697202</v>
      </c>
    </row>
    <row r="187" spans="1:7" x14ac:dyDescent="0.25">
      <c r="A187" t="s">
        <v>17</v>
      </c>
      <c r="B187" t="s">
        <v>1</v>
      </c>
      <c r="C187" s="5">
        <v>15.41</v>
      </c>
      <c r="D187">
        <v>5.2317799999999997</v>
      </c>
      <c r="E187" s="5">
        <v>15.619999999999997</v>
      </c>
      <c r="F187">
        <v>1.5000508018287078E-2</v>
      </c>
      <c r="G187">
        <f t="shared" si="5"/>
        <v>7.8479357839913957E-2</v>
      </c>
    </row>
    <row r="188" spans="1:7" x14ac:dyDescent="0.25">
      <c r="A188" t="s">
        <v>17</v>
      </c>
      <c r="B188" t="s">
        <v>1</v>
      </c>
      <c r="C188" s="5">
        <v>15.500000000000004</v>
      </c>
      <c r="D188">
        <v>3.4580999999999995</v>
      </c>
      <c r="E188" s="5">
        <v>15.719999999999999</v>
      </c>
      <c r="F188">
        <v>1.5000508018287078E-2</v>
      </c>
      <c r="G188">
        <f t="shared" si="5"/>
        <v>5.1873256778038536E-2</v>
      </c>
    </row>
    <row r="189" spans="1:7" x14ac:dyDescent="0.25">
      <c r="A189" t="s">
        <v>17</v>
      </c>
      <c r="B189" t="s">
        <v>1</v>
      </c>
      <c r="C189" s="5">
        <v>15.580000000000002</v>
      </c>
      <c r="D189">
        <v>3.0967700000000002</v>
      </c>
      <c r="E189" s="5">
        <v>15.799999999999997</v>
      </c>
      <c r="F189">
        <v>2.0358305793425256E-2</v>
      </c>
      <c r="G189">
        <f t="shared" si="5"/>
        <v>6.3044990631905537E-2</v>
      </c>
    </row>
    <row r="190" spans="1:7" x14ac:dyDescent="0.25">
      <c r="A190" t="s">
        <v>17</v>
      </c>
      <c r="B190" t="s">
        <v>1</v>
      </c>
      <c r="C190" s="5">
        <v>15.66</v>
      </c>
      <c r="D190">
        <v>2.4888600000000003</v>
      </c>
      <c r="E190" s="5">
        <v>15.89</v>
      </c>
      <c r="F190">
        <v>2.0358305793425256E-2</v>
      </c>
      <c r="G190">
        <f t="shared" si="5"/>
        <v>5.066897295702439E-2</v>
      </c>
    </row>
    <row r="191" spans="1:7" x14ac:dyDescent="0.25">
      <c r="A191" t="s">
        <v>17</v>
      </c>
      <c r="B191" t="s">
        <v>1</v>
      </c>
      <c r="C191" s="5">
        <v>15.750000000000004</v>
      </c>
      <c r="D191">
        <v>2.70248</v>
      </c>
      <c r="E191" s="5">
        <v>15.969999999999999</v>
      </c>
      <c r="F191">
        <v>2.0358305793425256E-2</v>
      </c>
      <c r="G191">
        <f t="shared" si="5"/>
        <v>5.5017914240615889E-2</v>
      </c>
    </row>
    <row r="192" spans="1:7" x14ac:dyDescent="0.25">
      <c r="A192" t="s">
        <v>17</v>
      </c>
      <c r="B192" t="s">
        <v>1</v>
      </c>
      <c r="C192" s="5">
        <v>15.830000000000002</v>
      </c>
      <c r="D192">
        <v>4.9168399999999997</v>
      </c>
      <c r="E192" s="5">
        <v>16.049999999999997</v>
      </c>
      <c r="F192">
        <v>2.0358305793425256E-2</v>
      </c>
      <c r="G192">
        <f t="shared" si="5"/>
        <v>0.10009853225734502</v>
      </c>
    </row>
    <row r="193" spans="1:7" x14ac:dyDescent="0.25">
      <c r="A193" t="s">
        <v>17</v>
      </c>
      <c r="B193" t="s">
        <v>1</v>
      </c>
      <c r="C193" s="5">
        <v>15.91</v>
      </c>
      <c r="D193">
        <v>3.9768899999999996</v>
      </c>
      <c r="E193" s="5">
        <v>16.14</v>
      </c>
      <c r="F193">
        <v>2.3997872298535571E-2</v>
      </c>
      <c r="G193">
        <f t="shared" si="5"/>
        <v>9.5436898365323111E-2</v>
      </c>
    </row>
    <row r="194" spans="1:7" x14ac:dyDescent="0.25">
      <c r="A194" t="s">
        <v>17</v>
      </c>
      <c r="B194" t="s">
        <v>1</v>
      </c>
      <c r="C194" s="5">
        <v>16.000000000000004</v>
      </c>
      <c r="D194">
        <v>3.5215700000000005</v>
      </c>
      <c r="E194" s="5">
        <v>16.22</v>
      </c>
      <c r="F194">
        <v>2.0561127015141015E-2</v>
      </c>
      <c r="G194">
        <f t="shared" ref="G194:G257" si="6">F194*D194</f>
        <v>7.2407448062710156E-2</v>
      </c>
    </row>
    <row r="195" spans="1:7" x14ac:dyDescent="0.25">
      <c r="A195" t="s">
        <v>17</v>
      </c>
      <c r="B195" t="s">
        <v>1</v>
      </c>
      <c r="C195" s="5">
        <v>16.080000000000002</v>
      </c>
      <c r="D195">
        <v>2.9807999999999999</v>
      </c>
      <c r="E195" s="5">
        <v>16.299999999999997</v>
      </c>
      <c r="F195">
        <v>2.4218035111699142E-2</v>
      </c>
      <c r="G195">
        <f t="shared" si="6"/>
        <v>7.2189119060952794E-2</v>
      </c>
    </row>
    <row r="196" spans="1:7" x14ac:dyDescent="0.25">
      <c r="A196" t="s">
        <v>17</v>
      </c>
      <c r="B196" t="s">
        <v>1</v>
      </c>
      <c r="C196" s="5">
        <v>16.16</v>
      </c>
      <c r="D196">
        <v>5.5613700000000001</v>
      </c>
      <c r="E196" s="5">
        <v>16.39</v>
      </c>
      <c r="F196">
        <v>2.6996616734166635E-2</v>
      </c>
      <c r="G196">
        <f t="shared" si="6"/>
        <v>0.15013817440689231</v>
      </c>
    </row>
    <row r="197" spans="1:7" x14ac:dyDescent="0.25">
      <c r="A197" t="s">
        <v>17</v>
      </c>
      <c r="B197" t="s">
        <v>1</v>
      </c>
      <c r="C197" s="5">
        <v>16.250000000000004</v>
      </c>
      <c r="D197">
        <v>4.1831899999999997</v>
      </c>
      <c r="E197" s="5">
        <v>16.47</v>
      </c>
      <c r="F197">
        <v>2.4661376666973732E-2</v>
      </c>
      <c r="G197">
        <f t="shared" si="6"/>
        <v>0.10316322425951784</v>
      </c>
    </row>
    <row r="198" spans="1:7" x14ac:dyDescent="0.25">
      <c r="A198" t="s">
        <v>17</v>
      </c>
      <c r="B198" t="s">
        <v>1</v>
      </c>
      <c r="C198" s="5">
        <v>16.330000000000002</v>
      </c>
      <c r="D198">
        <v>11.032599999999999</v>
      </c>
      <c r="E198" s="5">
        <v>16.549999999999997</v>
      </c>
      <c r="F198">
        <v>2.5815794157443471E-2</v>
      </c>
      <c r="G198">
        <f t="shared" si="6"/>
        <v>0.28481533062141079</v>
      </c>
    </row>
    <row r="199" spans="1:7" x14ac:dyDescent="0.25">
      <c r="A199" t="s">
        <v>17</v>
      </c>
      <c r="B199" t="s">
        <v>1</v>
      </c>
      <c r="C199" s="5">
        <v>16.41</v>
      </c>
      <c r="D199">
        <v>8.6229000000000013</v>
      </c>
      <c r="E199" s="5">
        <v>16.64</v>
      </c>
      <c r="F199">
        <v>2.4884555409084755E-2</v>
      </c>
      <c r="G199">
        <f t="shared" si="6"/>
        <v>0.21457703283699697</v>
      </c>
    </row>
    <row r="200" spans="1:7" x14ac:dyDescent="0.25">
      <c r="A200" t="s">
        <v>17</v>
      </c>
      <c r="B200" t="s">
        <v>1</v>
      </c>
      <c r="C200" s="5">
        <v>16.500000000000004</v>
      </c>
      <c r="D200">
        <v>3.5838299999999998</v>
      </c>
      <c r="E200" s="5">
        <v>16.72</v>
      </c>
      <c r="F200">
        <v>2.6996616734166635E-2</v>
      </c>
      <c r="G200">
        <f t="shared" si="6"/>
        <v>9.6751284950408412E-2</v>
      </c>
    </row>
    <row r="201" spans="1:7" x14ac:dyDescent="0.25">
      <c r="A201" t="s">
        <v>17</v>
      </c>
      <c r="B201" t="s">
        <v>1</v>
      </c>
      <c r="C201" s="5">
        <v>16.580000000000002</v>
      </c>
      <c r="D201">
        <v>3.7779199999999995</v>
      </c>
      <c r="E201" s="5">
        <v>16.799999999999997</v>
      </c>
      <c r="F201">
        <v>2.6996616734166635E-2</v>
      </c>
      <c r="G201">
        <f t="shared" si="6"/>
        <v>0.1019910582923428</v>
      </c>
    </row>
    <row r="202" spans="1:7" x14ac:dyDescent="0.25">
      <c r="A202" t="s">
        <v>17</v>
      </c>
      <c r="B202" t="s">
        <v>1</v>
      </c>
      <c r="C202" s="5">
        <v>16.66</v>
      </c>
      <c r="D202">
        <v>4.3235700000000001</v>
      </c>
      <c r="E202" s="5">
        <v>16.89</v>
      </c>
      <c r="F202">
        <v>2.8174085660732082E-2</v>
      </c>
      <c r="G202">
        <f t="shared" si="6"/>
        <v>0.12181263154017141</v>
      </c>
    </row>
    <row r="203" spans="1:7" x14ac:dyDescent="0.25">
      <c r="A203" t="s">
        <v>17</v>
      </c>
      <c r="B203" t="s">
        <v>1</v>
      </c>
      <c r="C203" s="5">
        <v>16.750000000000004</v>
      </c>
      <c r="D203">
        <v>5.4783600000000003</v>
      </c>
      <c r="E203" s="5">
        <v>16.97</v>
      </c>
      <c r="F203">
        <v>2.8174085660732082E-2</v>
      </c>
      <c r="G203">
        <f t="shared" si="6"/>
        <v>0.15434778392032822</v>
      </c>
    </row>
    <row r="204" spans="1:7" x14ac:dyDescent="0.25">
      <c r="A204" t="s">
        <v>17</v>
      </c>
      <c r="B204" t="s">
        <v>1</v>
      </c>
      <c r="C204" s="5">
        <v>16.830000000000002</v>
      </c>
      <c r="D204">
        <v>10.4857</v>
      </c>
      <c r="E204" s="5">
        <v>17.049999999999997</v>
      </c>
      <c r="F204">
        <v>2.7464588375845374E-2</v>
      </c>
      <c r="G204">
        <f t="shared" si="6"/>
        <v>0.28798543433260182</v>
      </c>
    </row>
    <row r="205" spans="1:7" x14ac:dyDescent="0.25">
      <c r="A205" t="s">
        <v>17</v>
      </c>
      <c r="B205" t="s">
        <v>1</v>
      </c>
      <c r="C205" s="5">
        <v>16.91</v>
      </c>
      <c r="D205">
        <v>12.040899999999999</v>
      </c>
      <c r="E205" s="5">
        <v>17.149999999999999</v>
      </c>
      <c r="F205">
        <v>2.8682120462725731E-2</v>
      </c>
      <c r="G205">
        <f t="shared" si="6"/>
        <v>0.34535854427963425</v>
      </c>
    </row>
    <row r="206" spans="1:7" x14ac:dyDescent="0.25">
      <c r="A206" t="s">
        <v>17</v>
      </c>
      <c r="B206" t="s">
        <v>1</v>
      </c>
      <c r="C206" s="5">
        <v>17.000000000000004</v>
      </c>
      <c r="D206">
        <v>6.7283999999999988</v>
      </c>
      <c r="E206" s="5">
        <v>17.240000000000002</v>
      </c>
      <c r="F206">
        <v>2.940707438346811E-2</v>
      </c>
      <c r="G206">
        <f t="shared" si="6"/>
        <v>0.1978625592817268</v>
      </c>
    </row>
    <row r="207" spans="1:7" x14ac:dyDescent="0.25">
      <c r="A207" t="s">
        <v>17</v>
      </c>
      <c r="B207" t="s">
        <v>1</v>
      </c>
      <c r="C207" s="5">
        <v>17.080000000000002</v>
      </c>
      <c r="D207">
        <v>7.1189999999999998</v>
      </c>
      <c r="E207" s="5">
        <v>17.32</v>
      </c>
      <c r="F207">
        <v>2.940707438346811E-2</v>
      </c>
      <c r="G207">
        <f t="shared" si="6"/>
        <v>0.20934896253590946</v>
      </c>
    </row>
    <row r="208" spans="1:7" x14ac:dyDescent="0.25">
      <c r="A208" t="s">
        <v>17</v>
      </c>
      <c r="B208" t="s">
        <v>1</v>
      </c>
      <c r="C208" s="5">
        <v>17.16</v>
      </c>
      <c r="D208">
        <v>10.8934</v>
      </c>
      <c r="E208" s="5">
        <v>17.399999999999999</v>
      </c>
      <c r="F208">
        <v>2.940707438346811E-2</v>
      </c>
      <c r="G208">
        <f t="shared" si="6"/>
        <v>0.3203430240888715</v>
      </c>
    </row>
    <row r="209" spans="1:7" x14ac:dyDescent="0.25">
      <c r="A209" t="s">
        <v>17</v>
      </c>
      <c r="B209" t="s">
        <v>1</v>
      </c>
      <c r="C209" s="5">
        <v>17.250000000000004</v>
      </c>
      <c r="D209">
        <v>6.3523800000000001</v>
      </c>
      <c r="E209" s="5">
        <v>17.490000000000002</v>
      </c>
      <c r="F209">
        <v>3.0666468192457552E-2</v>
      </c>
      <c r="G209">
        <f t="shared" si="6"/>
        <v>0.19480505921640351</v>
      </c>
    </row>
    <row r="210" spans="1:7" x14ac:dyDescent="0.25">
      <c r="A210" t="s">
        <v>17</v>
      </c>
      <c r="B210" t="s">
        <v>1</v>
      </c>
      <c r="C210" s="5">
        <v>17.330000000000002</v>
      </c>
      <c r="D210">
        <v>7.736699999999999</v>
      </c>
      <c r="E210" s="5">
        <v>17.57</v>
      </c>
      <c r="F210">
        <v>3.1415926535897934E-2</v>
      </c>
      <c r="G210">
        <f t="shared" si="6"/>
        <v>0.24305559883028152</v>
      </c>
    </row>
    <row r="211" spans="1:7" x14ac:dyDescent="0.25">
      <c r="A211" t="s">
        <v>17</v>
      </c>
      <c r="B211" t="s">
        <v>1</v>
      </c>
      <c r="C211" s="5">
        <v>17.41</v>
      </c>
      <c r="D211">
        <v>5.1524300000000007</v>
      </c>
      <c r="E211" s="5">
        <v>17.649999999999999</v>
      </c>
      <c r="F211">
        <v>3.3751143041145924E-2</v>
      </c>
      <c r="G211">
        <f t="shared" si="6"/>
        <v>0.17390040193949152</v>
      </c>
    </row>
    <row r="212" spans="1:7" x14ac:dyDescent="0.25">
      <c r="A212" t="s">
        <v>17</v>
      </c>
      <c r="B212" t="s">
        <v>1</v>
      </c>
      <c r="C212" s="5">
        <v>17.500000000000004</v>
      </c>
      <c r="D212">
        <v>6.4451600000000013</v>
      </c>
      <c r="E212" s="5">
        <v>17.740000000000002</v>
      </c>
      <c r="F212">
        <v>3.3232151934772892E-2</v>
      </c>
      <c r="G212">
        <f t="shared" si="6"/>
        <v>0.2141865363639209</v>
      </c>
    </row>
    <row r="213" spans="1:7" x14ac:dyDescent="0.25">
      <c r="A213" t="s">
        <v>17</v>
      </c>
      <c r="B213" t="s">
        <v>1</v>
      </c>
      <c r="C213" s="5">
        <v>17.580000000000002</v>
      </c>
      <c r="D213">
        <v>8.9719999999999995</v>
      </c>
      <c r="E213" s="5">
        <v>17.82</v>
      </c>
      <c r="F213">
        <v>3.3751143041145924E-2</v>
      </c>
      <c r="G213">
        <f t="shared" si="6"/>
        <v>0.30281525536516124</v>
      </c>
    </row>
    <row r="214" spans="1:7" x14ac:dyDescent="0.25">
      <c r="A214" t="s">
        <v>17</v>
      </c>
      <c r="B214" t="s">
        <v>1</v>
      </c>
      <c r="C214" s="5">
        <v>17.66</v>
      </c>
      <c r="D214">
        <v>9.0915999999999997</v>
      </c>
      <c r="E214" s="5">
        <v>17.899999999999999</v>
      </c>
      <c r="F214">
        <v>3.4274155386115557E-2</v>
      </c>
      <c r="G214">
        <f t="shared" si="6"/>
        <v>0.31160691110840816</v>
      </c>
    </row>
    <row r="215" spans="1:7" x14ac:dyDescent="0.25">
      <c r="A215" t="s">
        <v>17</v>
      </c>
      <c r="B215" t="s">
        <v>1</v>
      </c>
      <c r="C215" s="5">
        <v>17.750000000000004</v>
      </c>
      <c r="D215">
        <v>8.2811000000000003</v>
      </c>
      <c r="E215" s="5">
        <v>17.990000000000002</v>
      </c>
      <c r="F215">
        <v>3.7017708250495523E-2</v>
      </c>
      <c r="G215">
        <f t="shared" si="6"/>
        <v>0.3065473437931785</v>
      </c>
    </row>
    <row r="216" spans="1:7" x14ac:dyDescent="0.25">
      <c r="A216" t="s">
        <v>17</v>
      </c>
      <c r="B216" t="s">
        <v>1</v>
      </c>
      <c r="C216" s="5">
        <v>17.830000000000002</v>
      </c>
      <c r="D216">
        <v>5.6456</v>
      </c>
      <c r="E216" s="5">
        <v>18.07</v>
      </c>
      <c r="F216">
        <v>3.4834262086342445E-2</v>
      </c>
      <c r="G216">
        <f t="shared" si="6"/>
        <v>0.19666031003465489</v>
      </c>
    </row>
    <row r="217" spans="1:7" x14ac:dyDescent="0.25">
      <c r="A217" t="s">
        <v>17</v>
      </c>
      <c r="B217" t="s">
        <v>1</v>
      </c>
      <c r="C217" s="5">
        <v>17.91</v>
      </c>
      <c r="D217">
        <v>9.4579000000000004</v>
      </c>
      <c r="E217" s="5">
        <v>18.149999999999999</v>
      </c>
      <c r="F217">
        <v>3.7017708250495523E-2</v>
      </c>
      <c r="G217">
        <f t="shared" si="6"/>
        <v>0.35010978286236161</v>
      </c>
    </row>
    <row r="218" spans="1:7" x14ac:dyDescent="0.25">
      <c r="A218" t="s">
        <v>17</v>
      </c>
      <c r="B218" t="s">
        <v>1</v>
      </c>
      <c r="C218" s="5">
        <v>18.000000000000004</v>
      </c>
      <c r="D218">
        <v>11.171699999999998</v>
      </c>
      <c r="E218" s="5">
        <v>18.240000000000002</v>
      </c>
      <c r="F218">
        <v>3.8117014351839666E-2</v>
      </c>
      <c r="G218">
        <f t="shared" si="6"/>
        <v>0.42583184923444711</v>
      </c>
    </row>
    <row r="219" spans="1:7" x14ac:dyDescent="0.25">
      <c r="A219" t="s">
        <v>17</v>
      </c>
      <c r="B219" t="s">
        <v>1</v>
      </c>
      <c r="C219" s="5">
        <v>18.080000000000002</v>
      </c>
      <c r="D219">
        <v>10.222</v>
      </c>
      <c r="E219" s="5">
        <v>18.32</v>
      </c>
      <c r="F219">
        <v>3.5632729275178826E-2</v>
      </c>
      <c r="G219">
        <f t="shared" si="6"/>
        <v>0.36423775865087793</v>
      </c>
    </row>
    <row r="220" spans="1:7" x14ac:dyDescent="0.25">
      <c r="A220" t="s">
        <v>17</v>
      </c>
      <c r="B220" t="s">
        <v>1</v>
      </c>
      <c r="C220" s="5">
        <v>18.16</v>
      </c>
      <c r="D220">
        <v>13.7743</v>
      </c>
      <c r="E220" s="5">
        <v>18.420000000000002</v>
      </c>
      <c r="F220">
        <v>3.8394354151298569E-2</v>
      </c>
      <c r="G220">
        <f t="shared" si="6"/>
        <v>0.52885535238623194</v>
      </c>
    </row>
    <row r="221" spans="1:7" x14ac:dyDescent="0.25">
      <c r="A221" t="s">
        <v>17</v>
      </c>
      <c r="B221" t="s">
        <v>1</v>
      </c>
      <c r="C221" s="5">
        <v>18.250000000000004</v>
      </c>
      <c r="D221">
        <v>10.4857</v>
      </c>
      <c r="E221" s="5">
        <v>18.5</v>
      </c>
      <c r="F221">
        <v>3.8987039167343196E-2</v>
      </c>
      <c r="G221">
        <f t="shared" si="6"/>
        <v>0.40880639659701051</v>
      </c>
    </row>
    <row r="222" spans="1:7" x14ac:dyDescent="0.25">
      <c r="A222" t="s">
        <v>17</v>
      </c>
      <c r="B222" t="s">
        <v>1</v>
      </c>
      <c r="C222" s="5">
        <v>18.330000000000002</v>
      </c>
      <c r="D222">
        <v>7.321600000000001</v>
      </c>
      <c r="E222" s="5">
        <v>18.589999999999996</v>
      </c>
      <c r="F222">
        <v>3.5365568235917549E-2</v>
      </c>
      <c r="G222">
        <f t="shared" si="6"/>
        <v>0.25893254439609398</v>
      </c>
    </row>
    <row r="223" spans="1:7" x14ac:dyDescent="0.25">
      <c r="A223" t="s">
        <v>17</v>
      </c>
      <c r="B223" t="s">
        <v>1</v>
      </c>
      <c r="C223" s="5">
        <v>18.41</v>
      </c>
      <c r="D223">
        <v>9.7068999999999992</v>
      </c>
      <c r="E223" s="5">
        <v>18.670000000000002</v>
      </c>
      <c r="F223">
        <v>3.5365568235917549E-2</v>
      </c>
      <c r="G223">
        <f t="shared" si="6"/>
        <v>0.34329003430922805</v>
      </c>
    </row>
    <row r="224" spans="1:7" x14ac:dyDescent="0.25">
      <c r="A224" t="s">
        <v>17</v>
      </c>
      <c r="B224" t="s">
        <v>1</v>
      </c>
      <c r="C224" s="5">
        <v>18.500000000000004</v>
      </c>
      <c r="D224">
        <v>13.444700000000001</v>
      </c>
      <c r="E224" s="5">
        <v>18.75</v>
      </c>
      <c r="F224">
        <v>3.7017708250495523E-2</v>
      </c>
      <c r="G224">
        <f t="shared" si="6"/>
        <v>0.49769198211543719</v>
      </c>
    </row>
    <row r="225" spans="1:7" x14ac:dyDescent="0.25">
      <c r="A225" t="s">
        <v>17</v>
      </c>
      <c r="B225" t="s">
        <v>1</v>
      </c>
      <c r="C225" s="5">
        <v>18.580000000000002</v>
      </c>
      <c r="D225">
        <v>8.2811000000000003</v>
      </c>
      <c r="E225" s="5">
        <v>18.839999999999996</v>
      </c>
      <c r="F225">
        <v>3.7017708250495523E-2</v>
      </c>
      <c r="G225">
        <f t="shared" si="6"/>
        <v>0.3065473437931785</v>
      </c>
    </row>
    <row r="226" spans="1:7" x14ac:dyDescent="0.25">
      <c r="A226" t="s">
        <v>17</v>
      </c>
      <c r="B226" t="s">
        <v>1</v>
      </c>
      <c r="C226" s="5">
        <v>18.66</v>
      </c>
      <c r="D226">
        <v>8.2811000000000003</v>
      </c>
      <c r="E226" s="5">
        <v>18.920000000000002</v>
      </c>
      <c r="F226">
        <v>3.7840679862029901E-2</v>
      </c>
      <c r="G226">
        <f t="shared" si="6"/>
        <v>0.31336245400545581</v>
      </c>
    </row>
    <row r="227" spans="1:7" x14ac:dyDescent="0.25">
      <c r="A227" t="s">
        <v>17</v>
      </c>
      <c r="B227" t="s">
        <v>1</v>
      </c>
      <c r="C227" s="5">
        <v>18.750000000000004</v>
      </c>
      <c r="D227">
        <v>7.8441000000000001</v>
      </c>
      <c r="E227" s="5">
        <v>19</v>
      </c>
      <c r="F227">
        <v>3.8394354151298569E-2</v>
      </c>
      <c r="G227">
        <f t="shared" si="6"/>
        <v>0.30116915339820111</v>
      </c>
    </row>
    <row r="228" spans="1:7" x14ac:dyDescent="0.25">
      <c r="A228" t="s">
        <v>17</v>
      </c>
      <c r="B228" t="s">
        <v>1</v>
      </c>
      <c r="C228" s="5">
        <v>18.830000000000002</v>
      </c>
      <c r="D228">
        <v>8.2811000000000003</v>
      </c>
      <c r="E228" s="5">
        <v>19.089999999999996</v>
      </c>
      <c r="F228">
        <v>3.8672699260406625E-2</v>
      </c>
      <c r="G228">
        <f t="shared" si="6"/>
        <v>0.32025248984535332</v>
      </c>
    </row>
    <row r="229" spans="1:7" x14ac:dyDescent="0.25">
      <c r="A229" t="s">
        <v>17</v>
      </c>
      <c r="B229" t="s">
        <v>1</v>
      </c>
      <c r="C229" s="5">
        <v>18.91</v>
      </c>
      <c r="D229">
        <v>6.823599999999999</v>
      </c>
      <c r="E229" s="5">
        <v>19.170000000000002</v>
      </c>
      <c r="F229">
        <v>4.0114996593688057E-2</v>
      </c>
      <c r="G229">
        <f t="shared" si="6"/>
        <v>0.27372869075668976</v>
      </c>
    </row>
    <row r="230" spans="1:7" x14ac:dyDescent="0.25">
      <c r="A230" t="s">
        <v>17</v>
      </c>
      <c r="B230" t="s">
        <v>1</v>
      </c>
      <c r="C230" s="5">
        <v>19.000000000000004</v>
      </c>
      <c r="D230">
        <v>9.8338000000000001</v>
      </c>
      <c r="E230" s="5">
        <v>19.25</v>
      </c>
      <c r="F230">
        <v>3.9549007261217344E-2</v>
      </c>
      <c r="G230">
        <f t="shared" si="6"/>
        <v>0.38891702760535912</v>
      </c>
    </row>
    <row r="231" spans="1:7" x14ac:dyDescent="0.25">
      <c r="A231" t="s">
        <v>17</v>
      </c>
      <c r="B231" t="s">
        <v>1</v>
      </c>
      <c r="C231" s="5">
        <v>19.080000000000002</v>
      </c>
      <c r="D231">
        <v>9.4579000000000004</v>
      </c>
      <c r="E231" s="5">
        <v>19.339999999999996</v>
      </c>
      <c r="F231">
        <v>4.0114996593688057E-2</v>
      </c>
      <c r="G231">
        <f t="shared" si="6"/>
        <v>0.37940362628344232</v>
      </c>
    </row>
    <row r="232" spans="1:7" x14ac:dyDescent="0.25">
      <c r="A232" t="s">
        <v>17</v>
      </c>
      <c r="B232" t="s">
        <v>1</v>
      </c>
      <c r="C232" s="5">
        <v>19.16</v>
      </c>
      <c r="D232">
        <v>9.8338000000000001</v>
      </c>
      <c r="E232" s="5">
        <v>19.420000000000002</v>
      </c>
      <c r="F232">
        <v>4.0114996593688057E-2</v>
      </c>
      <c r="G232">
        <f t="shared" si="6"/>
        <v>0.3944828535030096</v>
      </c>
    </row>
    <row r="233" spans="1:7" x14ac:dyDescent="0.25">
      <c r="A233" t="s">
        <v>17</v>
      </c>
      <c r="B233" t="s">
        <v>1</v>
      </c>
      <c r="C233" s="5">
        <v>19.250000000000004</v>
      </c>
      <c r="D233">
        <v>5.7298200000000001</v>
      </c>
      <c r="E233" s="5">
        <v>19.5</v>
      </c>
      <c r="F233">
        <v>4.1295049480211114E-2</v>
      </c>
      <c r="G233">
        <f t="shared" si="6"/>
        <v>0.23661320041270326</v>
      </c>
    </row>
    <row r="234" spans="1:7" x14ac:dyDescent="0.25">
      <c r="A234" t="s">
        <v>17</v>
      </c>
      <c r="B234" t="s">
        <v>1</v>
      </c>
      <c r="C234" s="5">
        <v>19.330000000000002</v>
      </c>
      <c r="D234">
        <v>11.313299999999998</v>
      </c>
      <c r="E234" s="5">
        <v>19.600000000000001</v>
      </c>
      <c r="F234">
        <v>4.4264066595357573E-2</v>
      </c>
      <c r="G234">
        <f t="shared" si="6"/>
        <v>0.50077266461325876</v>
      </c>
    </row>
    <row r="235" spans="1:7" x14ac:dyDescent="0.25">
      <c r="A235" t="s">
        <v>17</v>
      </c>
      <c r="B235" t="s">
        <v>1</v>
      </c>
      <c r="C235" s="5">
        <v>19.41</v>
      </c>
      <c r="D235">
        <v>12.1922</v>
      </c>
      <c r="E235" s="5">
        <v>19.689999999999998</v>
      </c>
      <c r="F235">
        <v>4.1583699013222938E-2</v>
      </c>
      <c r="G235">
        <f t="shared" si="6"/>
        <v>0.50699677510901675</v>
      </c>
    </row>
    <row r="236" spans="1:7" x14ac:dyDescent="0.25">
      <c r="A236" t="s">
        <v>17</v>
      </c>
      <c r="B236" t="s">
        <v>1</v>
      </c>
      <c r="C236" s="5">
        <v>19.500000000000004</v>
      </c>
      <c r="D236">
        <v>16.259599999999999</v>
      </c>
      <c r="E236" s="5">
        <v>19.769999999999996</v>
      </c>
      <c r="F236">
        <v>4.1583699013222938E-2</v>
      </c>
      <c r="G236">
        <f t="shared" si="6"/>
        <v>0.67613431247539968</v>
      </c>
    </row>
    <row r="237" spans="1:7" x14ac:dyDescent="0.25">
      <c r="A237" t="s">
        <v>17</v>
      </c>
      <c r="B237" t="s">
        <v>1</v>
      </c>
      <c r="C237" s="5">
        <v>19.580000000000002</v>
      </c>
      <c r="D237">
        <v>13.444700000000001</v>
      </c>
      <c r="E237" s="5">
        <v>19.850000000000001</v>
      </c>
      <c r="F237">
        <v>4.0399499224397159E-2</v>
      </c>
      <c r="G237">
        <f t="shared" si="6"/>
        <v>0.54315914722225256</v>
      </c>
    </row>
    <row r="238" spans="1:7" x14ac:dyDescent="0.25">
      <c r="A238" t="s">
        <v>17</v>
      </c>
      <c r="B238" t="s">
        <v>1</v>
      </c>
      <c r="C238" s="5">
        <v>19.66</v>
      </c>
      <c r="D238">
        <v>10.353799999999998</v>
      </c>
      <c r="E238" s="5">
        <v>19.939999999999998</v>
      </c>
      <c r="F238">
        <v>4.1583699013222938E-2</v>
      </c>
      <c r="G238">
        <f t="shared" si="6"/>
        <v>0.43054930284310755</v>
      </c>
    </row>
    <row r="239" spans="1:7" x14ac:dyDescent="0.25">
      <c r="A239" t="s">
        <v>17</v>
      </c>
      <c r="B239" t="s">
        <v>1</v>
      </c>
      <c r="C239" s="5">
        <v>19.750000000000004</v>
      </c>
      <c r="D239">
        <v>8.2811000000000003</v>
      </c>
      <c r="E239" s="5">
        <v>20.019999999999996</v>
      </c>
      <c r="F239">
        <v>4.4264066595357573E-2</v>
      </c>
      <c r="G239">
        <f t="shared" si="6"/>
        <v>0.36655516188281562</v>
      </c>
    </row>
    <row r="240" spans="1:7" x14ac:dyDescent="0.25">
      <c r="A240" t="s">
        <v>17</v>
      </c>
      <c r="B240" t="s">
        <v>1</v>
      </c>
      <c r="C240" s="5">
        <v>19.830000000000002</v>
      </c>
      <c r="D240">
        <v>8.0614000000000008</v>
      </c>
      <c r="E240" s="5">
        <v>20.100000000000001</v>
      </c>
      <c r="F240">
        <v>4.4264066595357573E-2</v>
      </c>
      <c r="G240">
        <f t="shared" si="6"/>
        <v>0.35683034645181561</v>
      </c>
    </row>
    <row r="241" spans="1:7" x14ac:dyDescent="0.25">
      <c r="A241" t="s">
        <v>17</v>
      </c>
      <c r="B241" t="s">
        <v>1</v>
      </c>
      <c r="C241" s="5">
        <v>19.91</v>
      </c>
      <c r="D241">
        <v>7.0200999999999993</v>
      </c>
      <c r="E241" s="5">
        <v>20.189999999999998</v>
      </c>
      <c r="F241">
        <v>4.4562894888567038E-2</v>
      </c>
      <c r="G241">
        <f t="shared" si="6"/>
        <v>0.31283597840722943</v>
      </c>
    </row>
    <row r="242" spans="1:7" x14ac:dyDescent="0.25">
      <c r="A242" t="s">
        <v>17</v>
      </c>
      <c r="B242" t="s">
        <v>1</v>
      </c>
      <c r="C242" s="5">
        <v>20.000000000000004</v>
      </c>
      <c r="D242">
        <v>11.313299999999998</v>
      </c>
      <c r="E242" s="5">
        <v>20.269999999999996</v>
      </c>
      <c r="F242">
        <v>4.4562894888567038E-2</v>
      </c>
      <c r="G242">
        <f t="shared" si="6"/>
        <v>0.50415339874282539</v>
      </c>
    </row>
    <row r="243" spans="1:7" x14ac:dyDescent="0.25">
      <c r="A243" t="s">
        <v>17</v>
      </c>
      <c r="B243" t="s">
        <v>1</v>
      </c>
      <c r="C243" s="5">
        <v>20.080000000000002</v>
      </c>
      <c r="D243">
        <v>14.975399999999999</v>
      </c>
      <c r="E243" s="5">
        <v>20.350000000000001</v>
      </c>
      <c r="F243">
        <v>4.4562894888567038E-2</v>
      </c>
      <c r="G243">
        <f t="shared" si="6"/>
        <v>0.66734717611424677</v>
      </c>
    </row>
    <row r="244" spans="1:7" x14ac:dyDescent="0.25">
      <c r="A244" t="s">
        <v>17</v>
      </c>
      <c r="B244" t="s">
        <v>1</v>
      </c>
      <c r="C244" s="5">
        <v>20.16</v>
      </c>
      <c r="D244">
        <v>13.6082</v>
      </c>
      <c r="E244" s="5">
        <v>20.439999999999998</v>
      </c>
      <c r="F244">
        <v>4.0971520414762791E-2</v>
      </c>
      <c r="G244">
        <f t="shared" si="6"/>
        <v>0.55754864410817506</v>
      </c>
    </row>
    <row r="245" spans="1:7" x14ac:dyDescent="0.25">
      <c r="A245" t="s">
        <v>17</v>
      </c>
      <c r="B245" t="s">
        <v>1</v>
      </c>
      <c r="C245" s="5">
        <v>20.250000000000004</v>
      </c>
      <c r="D245">
        <v>10.090199999999999</v>
      </c>
      <c r="E245" s="5">
        <v>20.519999999999996</v>
      </c>
      <c r="F245">
        <v>3.6440244250857547E-2</v>
      </c>
      <c r="G245">
        <f t="shared" si="6"/>
        <v>0.36768935254000279</v>
      </c>
    </row>
    <row r="246" spans="1:7" x14ac:dyDescent="0.25">
      <c r="A246" t="s">
        <v>17</v>
      </c>
      <c r="B246" t="s">
        <v>1</v>
      </c>
      <c r="C246" s="5">
        <v>20.330000000000002</v>
      </c>
      <c r="D246">
        <v>11.4549</v>
      </c>
      <c r="E246" s="5">
        <v>20.6</v>
      </c>
      <c r="F246">
        <v>3.6440244250857547E-2</v>
      </c>
      <c r="G246">
        <f t="shared" si="6"/>
        <v>0.41741935386914814</v>
      </c>
    </row>
    <row r="247" spans="1:7" x14ac:dyDescent="0.25">
      <c r="A247" t="s">
        <v>17</v>
      </c>
      <c r="B247" t="s">
        <v>1</v>
      </c>
      <c r="C247" s="5">
        <v>20.41</v>
      </c>
      <c r="D247">
        <v>12.1922</v>
      </c>
      <c r="E247" s="5">
        <v>20.689999999999998</v>
      </c>
      <c r="F247">
        <v>3.7565350681869294E-2</v>
      </c>
      <c r="G247">
        <f t="shared" si="6"/>
        <v>0.45800426858348681</v>
      </c>
    </row>
    <row r="248" spans="1:7" x14ac:dyDescent="0.25">
      <c r="A248" t="s">
        <v>17</v>
      </c>
      <c r="B248" t="s">
        <v>1</v>
      </c>
      <c r="C248" s="5">
        <v>20.500000000000004</v>
      </c>
      <c r="D248">
        <v>14.4481</v>
      </c>
      <c r="E248" s="5">
        <v>20.769999999999996</v>
      </c>
      <c r="F248">
        <v>3.7291026811357833E-2</v>
      </c>
      <c r="G248">
        <f t="shared" si="6"/>
        <v>0.53878448447317906</v>
      </c>
    </row>
    <row r="249" spans="1:7" x14ac:dyDescent="0.25">
      <c r="A249" t="s">
        <v>17</v>
      </c>
      <c r="B249" t="s">
        <v>1</v>
      </c>
      <c r="C249" s="5">
        <v>20.580000000000002</v>
      </c>
      <c r="D249">
        <v>15.331899999999999</v>
      </c>
      <c r="E249" s="5">
        <v>20.85</v>
      </c>
      <c r="F249">
        <v>3.7565350681869294E-2</v>
      </c>
      <c r="G249">
        <f t="shared" si="6"/>
        <v>0.57594820011935177</v>
      </c>
    </row>
    <row r="250" spans="1:7" x14ac:dyDescent="0.25">
      <c r="A250" t="s">
        <v>17</v>
      </c>
      <c r="B250" t="s">
        <v>1</v>
      </c>
      <c r="C250" s="5">
        <v>20.66</v>
      </c>
      <c r="D250">
        <v>12.494999999999999</v>
      </c>
      <c r="E250" s="5">
        <v>20.949999999999996</v>
      </c>
      <c r="F250">
        <v>4.0114996593688057E-2</v>
      </c>
      <c r="G250">
        <f t="shared" si="6"/>
        <v>0.50123688243813225</v>
      </c>
    </row>
    <row r="251" spans="1:7" x14ac:dyDescent="0.25">
      <c r="A251" t="s">
        <v>17</v>
      </c>
      <c r="B251" t="s">
        <v>1</v>
      </c>
      <c r="C251" s="5">
        <v>20.750000000000004</v>
      </c>
      <c r="D251">
        <v>13.2811</v>
      </c>
      <c r="E251" s="5">
        <v>21.04</v>
      </c>
      <c r="F251">
        <v>4.0971520414762791E-2</v>
      </c>
      <c r="G251">
        <f t="shared" si="6"/>
        <v>0.54414685978050614</v>
      </c>
    </row>
    <row r="252" spans="1:7" x14ac:dyDescent="0.25">
      <c r="A252" t="s">
        <v>17</v>
      </c>
      <c r="B252" t="s">
        <v>1</v>
      </c>
      <c r="C252" s="5">
        <v>20.830000000000002</v>
      </c>
      <c r="D252">
        <v>16.66</v>
      </c>
      <c r="E252" s="5">
        <v>21.119999999999997</v>
      </c>
      <c r="F252">
        <v>4.1873353855883914E-2</v>
      </c>
      <c r="G252">
        <f t="shared" si="6"/>
        <v>0.69761007523902607</v>
      </c>
    </row>
    <row r="253" spans="1:7" x14ac:dyDescent="0.25">
      <c r="A253" t="s">
        <v>17</v>
      </c>
      <c r="B253" t="s">
        <v>1</v>
      </c>
      <c r="C253" s="5">
        <v>20.91</v>
      </c>
      <c r="D253">
        <v>14.277199999999999</v>
      </c>
      <c r="E253" s="5">
        <v>21.199999999999996</v>
      </c>
      <c r="F253">
        <v>4.2455679470153315E-2</v>
      </c>
      <c r="G253">
        <f t="shared" si="6"/>
        <v>0.6061482269312729</v>
      </c>
    </row>
    <row r="254" spans="1:7" x14ac:dyDescent="0.25">
      <c r="A254" t="s">
        <v>17</v>
      </c>
      <c r="B254" t="s">
        <v>1</v>
      </c>
      <c r="C254" s="5">
        <v>21.000000000000004</v>
      </c>
      <c r="D254">
        <v>14.277199999999999</v>
      </c>
      <c r="E254" s="5">
        <v>21.29</v>
      </c>
      <c r="F254">
        <v>4.36694259378861E-2</v>
      </c>
      <c r="G254">
        <f t="shared" si="6"/>
        <v>0.62347712800038735</v>
      </c>
    </row>
    <row r="255" spans="1:7" x14ac:dyDescent="0.25">
      <c r="A255" t="s">
        <v>17</v>
      </c>
      <c r="B255" t="s">
        <v>1</v>
      </c>
      <c r="C255" s="5">
        <v>21.080000000000002</v>
      </c>
      <c r="D255">
        <v>14.7972</v>
      </c>
      <c r="E255" s="5">
        <v>21.369999999999997</v>
      </c>
      <c r="F255">
        <v>4.5465411626090316E-2</v>
      </c>
      <c r="G255">
        <f t="shared" si="6"/>
        <v>0.6727607889135836</v>
      </c>
    </row>
    <row r="256" spans="1:7" x14ac:dyDescent="0.25">
      <c r="A256" t="s">
        <v>17</v>
      </c>
      <c r="B256" t="s">
        <v>1</v>
      </c>
      <c r="C256" s="5">
        <v>21.16</v>
      </c>
      <c r="D256">
        <v>10.4857</v>
      </c>
      <c r="E256" s="5">
        <v>21.449999999999996</v>
      </c>
      <c r="F256">
        <v>4.5163567403933402E-2</v>
      </c>
      <c r="G256">
        <f t="shared" si="6"/>
        <v>0.47357161872742448</v>
      </c>
    </row>
    <row r="257" spans="1:7" x14ac:dyDescent="0.25">
      <c r="A257" t="s">
        <v>17</v>
      </c>
      <c r="B257" t="s">
        <v>1</v>
      </c>
      <c r="C257" s="5">
        <v>21.250000000000004</v>
      </c>
      <c r="D257">
        <v>11.601399999999998</v>
      </c>
      <c r="E257" s="5">
        <v>21.54</v>
      </c>
      <c r="F257">
        <v>4.6110168540368174E-2</v>
      </c>
      <c r="G257">
        <f t="shared" si="6"/>
        <v>0.53494250930422726</v>
      </c>
    </row>
    <row r="258" spans="1:7" x14ac:dyDescent="0.25">
      <c r="A258" t="s">
        <v>17</v>
      </c>
      <c r="B258" t="s">
        <v>1</v>
      </c>
      <c r="C258" s="5">
        <v>21.330000000000002</v>
      </c>
      <c r="D258">
        <v>11.891899999999998</v>
      </c>
      <c r="E258" s="5">
        <v>21.619999999999997</v>
      </c>
      <c r="F258">
        <v>4.6110168540368174E-2</v>
      </c>
      <c r="G258">
        <f t="shared" ref="G258:G321" si="7">F258*D258</f>
        <v>0.54833751326520419</v>
      </c>
    </row>
    <row r="259" spans="1:7" x14ac:dyDescent="0.25">
      <c r="A259" t="s">
        <v>17</v>
      </c>
      <c r="B259" t="s">
        <v>1</v>
      </c>
      <c r="C259" s="5">
        <v>21.41</v>
      </c>
      <c r="D259">
        <v>15.512499999999999</v>
      </c>
      <c r="E259" s="5">
        <v>21.699999999999996</v>
      </c>
      <c r="F259">
        <v>4.7955163073968396E-2</v>
      </c>
      <c r="G259">
        <f t="shared" si="7"/>
        <v>0.74390446718493475</v>
      </c>
    </row>
    <row r="260" spans="1:7" x14ac:dyDescent="0.25">
      <c r="A260" t="s">
        <v>17</v>
      </c>
      <c r="B260" t="s">
        <v>1</v>
      </c>
      <c r="C260" s="5">
        <v>21.500000000000004</v>
      </c>
      <c r="D260">
        <v>14.106299999999999</v>
      </c>
      <c r="E260" s="5">
        <v>21.79</v>
      </c>
      <c r="F260">
        <v>4.7336143657505055E-2</v>
      </c>
      <c r="G260">
        <f t="shared" si="7"/>
        <v>0.6677378432758635</v>
      </c>
    </row>
    <row r="261" spans="1:7" x14ac:dyDescent="0.25">
      <c r="A261" t="s">
        <v>17</v>
      </c>
      <c r="B261" t="s">
        <v>1</v>
      </c>
      <c r="C261" s="5">
        <v>21.580000000000002</v>
      </c>
      <c r="D261">
        <v>14.623900000000001</v>
      </c>
      <c r="E261" s="5">
        <v>21.869999999999997</v>
      </c>
      <c r="F261">
        <v>4.7336143657505055E-2</v>
      </c>
      <c r="G261">
        <f t="shared" si="7"/>
        <v>0.69223903123298824</v>
      </c>
    </row>
    <row r="262" spans="1:7" x14ac:dyDescent="0.25">
      <c r="A262" t="s">
        <v>17</v>
      </c>
      <c r="B262" t="s">
        <v>1</v>
      </c>
      <c r="C262" s="5">
        <v>21.66</v>
      </c>
      <c r="D262">
        <v>13.940299999999999</v>
      </c>
      <c r="E262" s="5">
        <v>21.949999999999996</v>
      </c>
      <c r="F262">
        <v>4.6415154355178678E-2</v>
      </c>
      <c r="G262">
        <f t="shared" si="7"/>
        <v>0.64704117625749724</v>
      </c>
    </row>
    <row r="263" spans="1:7" x14ac:dyDescent="0.25">
      <c r="A263" t="s">
        <v>17</v>
      </c>
      <c r="B263" t="s">
        <v>1</v>
      </c>
      <c r="C263" s="5">
        <v>21.750000000000004</v>
      </c>
      <c r="D263">
        <v>14.975399999999999</v>
      </c>
      <c r="E263" s="5">
        <v>22.04</v>
      </c>
      <c r="F263">
        <v>4.8617277287657343E-2</v>
      </c>
      <c r="G263">
        <f t="shared" si="7"/>
        <v>0.72806317429358369</v>
      </c>
    </row>
    <row r="264" spans="1:7" x14ac:dyDescent="0.25">
      <c r="A264" t="s">
        <v>17</v>
      </c>
      <c r="B264" t="s">
        <v>1</v>
      </c>
      <c r="C264" s="5">
        <v>21.830000000000002</v>
      </c>
      <c r="D264">
        <v>16.069200000000002</v>
      </c>
      <c r="E264" s="5">
        <v>22.119999999999997</v>
      </c>
      <c r="F264">
        <v>4.8617277287657343E-2</v>
      </c>
      <c r="G264">
        <f t="shared" si="7"/>
        <v>0.78124075219082345</v>
      </c>
    </row>
    <row r="265" spans="1:7" x14ac:dyDescent="0.25">
      <c r="A265" t="s">
        <v>17</v>
      </c>
      <c r="B265" t="s">
        <v>1</v>
      </c>
      <c r="C265" s="5">
        <v>21.91</v>
      </c>
      <c r="D265">
        <v>12.963699999999999</v>
      </c>
      <c r="E265" s="5">
        <v>22.22</v>
      </c>
      <c r="F265">
        <v>4.5465411626090316E-2</v>
      </c>
      <c r="G265">
        <f t="shared" si="7"/>
        <v>0.58939995669714695</v>
      </c>
    </row>
    <row r="266" spans="1:7" x14ac:dyDescent="0.25">
      <c r="A266" t="s">
        <v>17</v>
      </c>
      <c r="B266" t="s">
        <v>1</v>
      </c>
      <c r="C266" s="5">
        <v>22.000000000000004</v>
      </c>
      <c r="D266">
        <v>13.6082</v>
      </c>
      <c r="E266" s="5">
        <v>22.299999999999997</v>
      </c>
      <c r="F266">
        <v>4.5465411626090316E-2</v>
      </c>
      <c r="G266">
        <f t="shared" si="7"/>
        <v>0.61870241449016228</v>
      </c>
    </row>
    <row r="267" spans="1:7" x14ac:dyDescent="0.25">
      <c r="A267" t="s">
        <v>17</v>
      </c>
      <c r="B267" t="s">
        <v>1</v>
      </c>
      <c r="C267" s="5">
        <v>22.080000000000002</v>
      </c>
      <c r="D267">
        <v>15.331899999999999</v>
      </c>
      <c r="E267" s="5">
        <v>22.39</v>
      </c>
      <c r="F267">
        <v>4.5465411626090316E-2</v>
      </c>
      <c r="G267">
        <f t="shared" si="7"/>
        <v>0.69707114451005403</v>
      </c>
    </row>
    <row r="268" spans="1:7" x14ac:dyDescent="0.25">
      <c r="A268" t="s">
        <v>17</v>
      </c>
      <c r="B268" t="s">
        <v>1</v>
      </c>
      <c r="C268" s="5">
        <v>22.16</v>
      </c>
      <c r="D268">
        <v>10.090199999999999</v>
      </c>
      <c r="E268" s="5">
        <v>22.47</v>
      </c>
      <c r="F268">
        <v>4.4264066595357573E-2</v>
      </c>
      <c r="G268">
        <f t="shared" si="7"/>
        <v>0.44663328476047698</v>
      </c>
    </row>
    <row r="269" spans="1:7" x14ac:dyDescent="0.25">
      <c r="A269" t="s">
        <v>17</v>
      </c>
      <c r="B269" t="s">
        <v>1</v>
      </c>
      <c r="C269" s="5">
        <v>22.250000000000004</v>
      </c>
      <c r="D269">
        <v>9.4579000000000004</v>
      </c>
      <c r="E269" s="5">
        <v>22.549999999999997</v>
      </c>
      <c r="F269">
        <v>4.3966243611797261E-2</v>
      </c>
      <c r="G269">
        <f t="shared" si="7"/>
        <v>0.41582833545601733</v>
      </c>
    </row>
    <row r="270" spans="1:7" x14ac:dyDescent="0.25">
      <c r="A270" t="s">
        <v>17</v>
      </c>
      <c r="B270" t="s">
        <v>1</v>
      </c>
      <c r="C270" s="5">
        <v>22.330000000000002</v>
      </c>
      <c r="D270">
        <v>13.2811</v>
      </c>
      <c r="E270" s="5">
        <v>22.64</v>
      </c>
      <c r="F270">
        <v>4.3966243611797261E-2</v>
      </c>
      <c r="G270">
        <f t="shared" si="7"/>
        <v>0.58392007803264057</v>
      </c>
    </row>
    <row r="271" spans="1:7" x14ac:dyDescent="0.25">
      <c r="A271" t="s">
        <v>17</v>
      </c>
      <c r="B271" t="s">
        <v>1</v>
      </c>
      <c r="C271" s="5">
        <v>22.41</v>
      </c>
      <c r="D271">
        <v>8.8548000000000009</v>
      </c>
      <c r="E271" s="5">
        <v>22.72</v>
      </c>
      <c r="F271">
        <v>4.4562894888567038E-2</v>
      </c>
      <c r="G271">
        <f t="shared" si="7"/>
        <v>0.39459552165928347</v>
      </c>
    </row>
    <row r="272" spans="1:7" x14ac:dyDescent="0.25">
      <c r="A272" t="s">
        <v>17</v>
      </c>
      <c r="B272" t="s">
        <v>1</v>
      </c>
      <c r="C272" s="5">
        <v>22.500000000000004</v>
      </c>
      <c r="D272">
        <v>6.5379300000000002</v>
      </c>
      <c r="E272" s="5">
        <v>22.799999999999997</v>
      </c>
      <c r="F272">
        <v>4.4562894888567038E-2</v>
      </c>
      <c r="G272">
        <f t="shared" si="7"/>
        <v>0.2913490873788091</v>
      </c>
    </row>
    <row r="273" spans="1:7" x14ac:dyDescent="0.25">
      <c r="A273" t="s">
        <v>17</v>
      </c>
      <c r="B273" t="s">
        <v>1</v>
      </c>
      <c r="C273" s="5">
        <v>22.580000000000002</v>
      </c>
      <c r="D273">
        <v>8.9719999999999995</v>
      </c>
      <c r="E273" s="5">
        <v>22.89</v>
      </c>
      <c r="F273">
        <v>4.5465411626090316E-2</v>
      </c>
      <c r="G273">
        <f t="shared" si="7"/>
        <v>0.40791567310928228</v>
      </c>
    </row>
    <row r="274" spans="1:7" x14ac:dyDescent="0.25">
      <c r="A274" t="s">
        <v>17</v>
      </c>
      <c r="B274" t="s">
        <v>1</v>
      </c>
      <c r="C274" s="5">
        <v>22.66</v>
      </c>
      <c r="D274">
        <v>8.7376000000000005</v>
      </c>
      <c r="E274" s="5">
        <v>22.97</v>
      </c>
      <c r="F274">
        <v>4.5465411626090316E-2</v>
      </c>
      <c r="G274">
        <f t="shared" si="7"/>
        <v>0.39725858062412678</v>
      </c>
    </row>
    <row r="275" spans="1:7" x14ac:dyDescent="0.25">
      <c r="A275" t="s">
        <v>17</v>
      </c>
      <c r="B275" t="s">
        <v>1</v>
      </c>
      <c r="C275" s="5">
        <v>22.750000000000004</v>
      </c>
      <c r="D275">
        <v>12.040899999999999</v>
      </c>
      <c r="E275" s="5">
        <v>23.049999999999997</v>
      </c>
      <c r="F275">
        <v>4.6110168540368174E-2</v>
      </c>
      <c r="G275">
        <f t="shared" si="7"/>
        <v>0.55520792837771904</v>
      </c>
    </row>
    <row r="276" spans="1:7" x14ac:dyDescent="0.25">
      <c r="A276" t="s">
        <v>17</v>
      </c>
      <c r="B276" t="s">
        <v>1</v>
      </c>
      <c r="C276" s="5">
        <v>22.830000000000002</v>
      </c>
      <c r="D276">
        <v>12.6488</v>
      </c>
      <c r="E276" s="5">
        <v>23.14</v>
      </c>
      <c r="F276">
        <v>4.5806188035206835E-2</v>
      </c>
      <c r="G276">
        <f t="shared" si="7"/>
        <v>0.57939331121972415</v>
      </c>
    </row>
    <row r="277" spans="1:7" x14ac:dyDescent="0.25">
      <c r="A277" t="s">
        <v>17</v>
      </c>
      <c r="B277" t="s">
        <v>1</v>
      </c>
      <c r="C277" s="5">
        <v>22.91</v>
      </c>
      <c r="D277">
        <v>14.7972</v>
      </c>
      <c r="E277" s="5">
        <v>23.22</v>
      </c>
      <c r="F277">
        <v>4.3966243611797261E-2</v>
      </c>
      <c r="G277">
        <f t="shared" si="7"/>
        <v>0.65057729997248648</v>
      </c>
    </row>
    <row r="278" spans="1:7" x14ac:dyDescent="0.25">
      <c r="A278" t="s">
        <v>17</v>
      </c>
      <c r="B278" t="s">
        <v>1</v>
      </c>
      <c r="C278" s="5">
        <v>23.000000000000004</v>
      </c>
      <c r="D278">
        <v>15.512499999999999</v>
      </c>
      <c r="E278" s="5">
        <v>23.299999999999997</v>
      </c>
      <c r="F278">
        <v>4.3966243611797261E-2</v>
      </c>
      <c r="G278">
        <f t="shared" si="7"/>
        <v>0.68202635402800493</v>
      </c>
    </row>
    <row r="279" spans="1:7" x14ac:dyDescent="0.25">
      <c r="A279" t="s">
        <v>17</v>
      </c>
      <c r="B279" t="s">
        <v>1</v>
      </c>
      <c r="C279" s="5">
        <v>23.080000000000002</v>
      </c>
      <c r="D279">
        <v>13.444700000000001</v>
      </c>
      <c r="E279" s="5">
        <v>23.39</v>
      </c>
      <c r="F279">
        <v>4.274835024176174E-2</v>
      </c>
      <c r="G279">
        <f t="shared" si="7"/>
        <v>0.57473874449541407</v>
      </c>
    </row>
    <row r="280" spans="1:7" x14ac:dyDescent="0.25">
      <c r="A280" t="s">
        <v>17</v>
      </c>
      <c r="B280" t="s">
        <v>1</v>
      </c>
      <c r="C280" s="5">
        <v>23.16</v>
      </c>
      <c r="D280">
        <v>14.277199999999999</v>
      </c>
      <c r="E280" s="5">
        <v>23.490000000000002</v>
      </c>
      <c r="F280">
        <v>4.36694259378861E-2</v>
      </c>
      <c r="G280">
        <f t="shared" si="7"/>
        <v>0.62347712800038735</v>
      </c>
    </row>
    <row r="281" spans="1:7" x14ac:dyDescent="0.25">
      <c r="A281" t="s">
        <v>17</v>
      </c>
      <c r="B281" t="s">
        <v>1</v>
      </c>
      <c r="C281" s="5">
        <v>23.250000000000004</v>
      </c>
      <c r="D281">
        <v>10.7567</v>
      </c>
      <c r="E281" s="5">
        <v>23.57</v>
      </c>
      <c r="F281">
        <v>4.36694259378861E-2</v>
      </c>
      <c r="G281">
        <f t="shared" si="7"/>
        <v>0.46973891398605944</v>
      </c>
    </row>
    <row r="282" spans="1:7" x14ac:dyDescent="0.25">
      <c r="A282" t="s">
        <v>17</v>
      </c>
      <c r="B282" t="s">
        <v>1</v>
      </c>
      <c r="C282" s="5">
        <v>23.330000000000002</v>
      </c>
      <c r="D282">
        <v>10.353799999999998</v>
      </c>
      <c r="E282" s="5">
        <v>23.65</v>
      </c>
      <c r="F282">
        <v>4.3966243611797261E-2</v>
      </c>
      <c r="G282">
        <f t="shared" si="7"/>
        <v>0.45521769310782639</v>
      </c>
    </row>
    <row r="283" spans="1:7" x14ac:dyDescent="0.25">
      <c r="A283" t="s">
        <v>17</v>
      </c>
      <c r="B283" t="s">
        <v>1</v>
      </c>
      <c r="C283" s="5">
        <v>23.41</v>
      </c>
      <c r="D283">
        <v>10.8934</v>
      </c>
      <c r="E283" s="5">
        <v>23.740000000000002</v>
      </c>
      <c r="F283">
        <v>4.36694259378861E-2</v>
      </c>
      <c r="G283">
        <f t="shared" si="7"/>
        <v>0.47570852451176843</v>
      </c>
    </row>
    <row r="284" spans="1:7" x14ac:dyDescent="0.25">
      <c r="A284" t="s">
        <v>17</v>
      </c>
      <c r="B284" t="s">
        <v>1</v>
      </c>
      <c r="C284" s="5">
        <v>23.500000000000004</v>
      </c>
      <c r="D284">
        <v>10.7567</v>
      </c>
      <c r="E284" s="5">
        <v>23.82</v>
      </c>
      <c r="F284">
        <v>4.4264066595357573E-2</v>
      </c>
      <c r="G284">
        <f t="shared" si="7"/>
        <v>0.47613528514628284</v>
      </c>
    </row>
    <row r="285" spans="1:7" x14ac:dyDescent="0.25">
      <c r="A285" t="s">
        <v>17</v>
      </c>
      <c r="B285" t="s">
        <v>1</v>
      </c>
      <c r="C285" s="5">
        <v>23.580000000000002</v>
      </c>
      <c r="D285">
        <v>12.3436</v>
      </c>
      <c r="E285" s="5">
        <v>23.9</v>
      </c>
      <c r="F285">
        <v>4.36694259378861E-2</v>
      </c>
      <c r="G285">
        <f t="shared" si="7"/>
        <v>0.53903792600689093</v>
      </c>
    </row>
    <row r="286" spans="1:7" x14ac:dyDescent="0.25">
      <c r="A286" t="s">
        <v>17</v>
      </c>
      <c r="B286" t="s">
        <v>1</v>
      </c>
      <c r="C286" s="5">
        <v>23.66</v>
      </c>
      <c r="D286">
        <v>13.2811</v>
      </c>
      <c r="E286" s="5">
        <v>23.990000000000002</v>
      </c>
      <c r="F286">
        <v>4.2455679470153315E-2</v>
      </c>
      <c r="G286">
        <f t="shared" si="7"/>
        <v>0.56385812461105322</v>
      </c>
    </row>
    <row r="287" spans="1:7" x14ac:dyDescent="0.25">
      <c r="A287" t="s">
        <v>17</v>
      </c>
      <c r="B287" t="s">
        <v>1</v>
      </c>
      <c r="C287" s="5">
        <v>23.750000000000004</v>
      </c>
      <c r="D287">
        <v>13.444700000000001</v>
      </c>
      <c r="E287" s="5">
        <v>24.07</v>
      </c>
      <c r="F287">
        <v>4.3966243611797261E-2</v>
      </c>
      <c r="G287">
        <f t="shared" si="7"/>
        <v>0.59111295548753062</v>
      </c>
    </row>
    <row r="288" spans="1:7" x14ac:dyDescent="0.25">
      <c r="A288" t="s">
        <v>17</v>
      </c>
      <c r="B288" t="s">
        <v>1</v>
      </c>
      <c r="C288" s="5">
        <v>23.830000000000002</v>
      </c>
      <c r="D288">
        <v>13.7743</v>
      </c>
      <c r="E288" s="5">
        <v>24.15</v>
      </c>
      <c r="F288">
        <v>4.1583699013222938E-2</v>
      </c>
      <c r="G288">
        <f t="shared" si="7"/>
        <v>0.57278634531783668</v>
      </c>
    </row>
    <row r="289" spans="1:7" x14ac:dyDescent="0.25">
      <c r="A289" t="s">
        <v>17</v>
      </c>
      <c r="B289" t="s">
        <v>1</v>
      </c>
      <c r="C289" s="5">
        <v>23.91</v>
      </c>
      <c r="D289">
        <v>13.12</v>
      </c>
      <c r="E289" s="5">
        <v>24.240000000000002</v>
      </c>
      <c r="F289">
        <v>3.9831499272628121E-2</v>
      </c>
      <c r="G289">
        <f t="shared" si="7"/>
        <v>0.52258927045688086</v>
      </c>
    </row>
    <row r="290" spans="1:7" x14ac:dyDescent="0.25">
      <c r="A290" t="s">
        <v>17</v>
      </c>
      <c r="B290" t="s">
        <v>1</v>
      </c>
      <c r="C290" s="5">
        <v>24.000000000000004</v>
      </c>
      <c r="D290">
        <v>12.963699999999999</v>
      </c>
      <c r="E290" s="5">
        <v>24.32</v>
      </c>
      <c r="F290">
        <v>4.0971520414762791E-2</v>
      </c>
      <c r="G290">
        <f t="shared" si="7"/>
        <v>0.53114249920086032</v>
      </c>
    </row>
    <row r="291" spans="1:7" x14ac:dyDescent="0.25">
      <c r="A291" t="s">
        <v>17</v>
      </c>
      <c r="B291" t="s">
        <v>1</v>
      </c>
      <c r="C291" s="5">
        <v>24.080000000000002</v>
      </c>
      <c r="D291">
        <v>14.7972</v>
      </c>
      <c r="E291" s="5">
        <v>24.4</v>
      </c>
      <c r="F291">
        <v>4.1873353855883914E-2</v>
      </c>
      <c r="G291">
        <f t="shared" si="7"/>
        <v>0.61960839167628545</v>
      </c>
    </row>
    <row r="292" spans="1:7" x14ac:dyDescent="0.25">
      <c r="A292" t="s">
        <v>17</v>
      </c>
      <c r="B292" t="s">
        <v>1</v>
      </c>
      <c r="C292" s="5">
        <v>24.16</v>
      </c>
      <c r="D292">
        <v>11.601399999999998</v>
      </c>
      <c r="E292" s="5">
        <v>24.490000000000002</v>
      </c>
      <c r="F292">
        <v>4.1295049480211114E-2</v>
      </c>
      <c r="G292">
        <f t="shared" si="7"/>
        <v>0.47908038703972117</v>
      </c>
    </row>
    <row r="293" spans="1:7" x14ac:dyDescent="0.25">
      <c r="A293" t="s">
        <v>17</v>
      </c>
      <c r="B293" t="s">
        <v>1</v>
      </c>
      <c r="C293" s="5">
        <v>24.250000000000004</v>
      </c>
      <c r="D293">
        <v>15.6981</v>
      </c>
      <c r="E293" s="5">
        <v>24.57</v>
      </c>
      <c r="F293">
        <v>4.0399499224397159E-2</v>
      </c>
      <c r="G293">
        <f t="shared" si="7"/>
        <v>0.63419537877450904</v>
      </c>
    </row>
    <row r="294" spans="1:7" x14ac:dyDescent="0.25">
      <c r="A294" t="s">
        <v>17</v>
      </c>
      <c r="B294" t="s">
        <v>1</v>
      </c>
      <c r="C294" s="5">
        <v>24.330000000000002</v>
      </c>
      <c r="D294">
        <v>16.45</v>
      </c>
      <c r="E294" s="5">
        <v>24.65</v>
      </c>
      <c r="F294">
        <v>4.2455679470153315E-2</v>
      </c>
      <c r="G294">
        <f t="shared" si="7"/>
        <v>0.698395927284022</v>
      </c>
    </row>
    <row r="295" spans="1:7" x14ac:dyDescent="0.25">
      <c r="A295" t="s">
        <v>17</v>
      </c>
      <c r="B295" t="s">
        <v>1</v>
      </c>
      <c r="C295" s="5">
        <v>24.41</v>
      </c>
      <c r="D295">
        <v>12.963699999999999</v>
      </c>
      <c r="E295" s="5">
        <v>24.75</v>
      </c>
      <c r="F295">
        <v>4.0114996593688057E-2</v>
      </c>
      <c r="G295">
        <f t="shared" si="7"/>
        <v>0.52003878134159387</v>
      </c>
    </row>
    <row r="296" spans="1:7" x14ac:dyDescent="0.25">
      <c r="A296" t="s">
        <v>17</v>
      </c>
      <c r="B296" t="s">
        <v>1</v>
      </c>
      <c r="C296" s="5">
        <v>24.500000000000004</v>
      </c>
      <c r="D296">
        <v>10.8934</v>
      </c>
      <c r="E296" s="5">
        <v>24.839999999999996</v>
      </c>
      <c r="F296">
        <v>3.8394354151298569E-2</v>
      </c>
      <c r="G296">
        <f t="shared" si="7"/>
        <v>0.41824505751175584</v>
      </c>
    </row>
    <row r="297" spans="1:7" x14ac:dyDescent="0.25">
      <c r="A297" t="s">
        <v>17</v>
      </c>
      <c r="B297" t="s">
        <v>1</v>
      </c>
      <c r="C297" s="5">
        <v>24.580000000000002</v>
      </c>
      <c r="D297">
        <v>9.9608000000000008</v>
      </c>
      <c r="E297" s="5">
        <v>24.92</v>
      </c>
      <c r="F297">
        <v>3.8394354151298569E-2</v>
      </c>
      <c r="G297">
        <f t="shared" si="7"/>
        <v>0.38243848283025483</v>
      </c>
    </row>
    <row r="298" spans="1:7" x14ac:dyDescent="0.25">
      <c r="A298" t="s">
        <v>17</v>
      </c>
      <c r="B298" t="s">
        <v>1</v>
      </c>
      <c r="C298" s="5">
        <v>24.66</v>
      </c>
      <c r="D298">
        <v>12.6488</v>
      </c>
      <c r="E298" s="5">
        <v>25</v>
      </c>
      <c r="F298">
        <v>3.8394354151298569E-2</v>
      </c>
      <c r="G298">
        <f t="shared" si="7"/>
        <v>0.48564250678894533</v>
      </c>
    </row>
    <row r="299" spans="1:7" x14ac:dyDescent="0.25">
      <c r="A299" t="s">
        <v>17</v>
      </c>
      <c r="B299" t="s">
        <v>1</v>
      </c>
      <c r="C299" s="5">
        <v>24.750000000000004</v>
      </c>
      <c r="D299">
        <v>11.313299999999998</v>
      </c>
      <c r="E299" s="5">
        <v>25.089999999999996</v>
      </c>
      <c r="F299">
        <v>3.9267520559455697E-2</v>
      </c>
      <c r="G299">
        <f t="shared" si="7"/>
        <v>0.44424524034529006</v>
      </c>
    </row>
    <row r="300" spans="1:7" x14ac:dyDescent="0.25">
      <c r="A300" t="s">
        <v>17</v>
      </c>
      <c r="B300" t="s">
        <v>1</v>
      </c>
      <c r="C300" s="5">
        <v>24.830000000000002</v>
      </c>
      <c r="D300">
        <v>9.0915999999999997</v>
      </c>
      <c r="E300" s="5">
        <v>25.17</v>
      </c>
      <c r="F300">
        <v>3.8672699260406625E-2</v>
      </c>
      <c r="G300">
        <f t="shared" si="7"/>
        <v>0.35159671259591285</v>
      </c>
    </row>
    <row r="301" spans="1:7" x14ac:dyDescent="0.25">
      <c r="A301" t="s">
        <v>17</v>
      </c>
      <c r="B301" t="s">
        <v>1</v>
      </c>
      <c r="C301" s="5">
        <v>24.91</v>
      </c>
      <c r="D301">
        <v>10.353799999999998</v>
      </c>
      <c r="E301" s="5">
        <v>25.25</v>
      </c>
      <c r="F301">
        <v>3.8987039167343196E-2</v>
      </c>
      <c r="G301">
        <f t="shared" si="7"/>
        <v>0.40366400613083792</v>
      </c>
    </row>
    <row r="302" spans="1:7" x14ac:dyDescent="0.25">
      <c r="A302" t="s">
        <v>17</v>
      </c>
      <c r="B302" t="s">
        <v>1</v>
      </c>
      <c r="C302" s="5">
        <v>25.000000000000004</v>
      </c>
      <c r="D302">
        <v>11.313299999999998</v>
      </c>
      <c r="E302" s="5">
        <v>25.339999999999996</v>
      </c>
      <c r="F302">
        <v>3.8987039167343196E-2</v>
      </c>
      <c r="G302">
        <f t="shared" si="7"/>
        <v>0.4410720702119037</v>
      </c>
    </row>
    <row r="303" spans="1:7" x14ac:dyDescent="0.25">
      <c r="A303" t="s">
        <v>17</v>
      </c>
      <c r="B303" t="s">
        <v>1</v>
      </c>
      <c r="C303" s="5">
        <v>25.080000000000002</v>
      </c>
      <c r="D303">
        <v>13.6082</v>
      </c>
      <c r="E303" s="5">
        <v>25.42</v>
      </c>
      <c r="F303">
        <v>3.8987039167343196E-2</v>
      </c>
      <c r="G303">
        <f t="shared" si="7"/>
        <v>0.53054342639703966</v>
      </c>
    </row>
    <row r="304" spans="1:7" x14ac:dyDescent="0.25">
      <c r="A304" t="s">
        <v>17</v>
      </c>
      <c r="B304" t="s">
        <v>1</v>
      </c>
      <c r="C304" s="5">
        <v>25.16</v>
      </c>
      <c r="D304">
        <v>10.4857</v>
      </c>
      <c r="E304" s="5">
        <v>25.5</v>
      </c>
      <c r="F304">
        <v>3.6745394999282359E-2</v>
      </c>
      <c r="G304">
        <f t="shared" si="7"/>
        <v>0.38530118834397503</v>
      </c>
    </row>
    <row r="305" spans="1:7" x14ac:dyDescent="0.25">
      <c r="A305" t="s">
        <v>17</v>
      </c>
      <c r="B305" t="s">
        <v>1</v>
      </c>
      <c r="C305" s="5">
        <v>25.250000000000004</v>
      </c>
      <c r="D305">
        <v>14.4481</v>
      </c>
      <c r="E305" s="5">
        <v>25.589999999999996</v>
      </c>
      <c r="F305">
        <v>3.8394354151298569E-2</v>
      </c>
      <c r="G305">
        <f t="shared" si="7"/>
        <v>0.55472546821337687</v>
      </c>
    </row>
    <row r="306" spans="1:7" x14ac:dyDescent="0.25">
      <c r="A306" t="s">
        <v>17</v>
      </c>
      <c r="B306" t="s">
        <v>1</v>
      </c>
      <c r="C306" s="5">
        <v>25.330000000000002</v>
      </c>
      <c r="D306">
        <v>12.963699999999999</v>
      </c>
      <c r="E306" s="5">
        <v>25.67</v>
      </c>
      <c r="F306">
        <v>3.5632729275178826E-2</v>
      </c>
      <c r="G306">
        <f t="shared" si="7"/>
        <v>0.46193201250463573</v>
      </c>
    </row>
    <row r="307" spans="1:7" x14ac:dyDescent="0.25">
      <c r="A307" t="s">
        <v>17</v>
      </c>
      <c r="B307" t="s">
        <v>1</v>
      </c>
      <c r="C307" s="5">
        <v>25.41</v>
      </c>
      <c r="D307">
        <v>15.151199999999999</v>
      </c>
      <c r="E307" s="5">
        <v>25.75</v>
      </c>
      <c r="F307">
        <v>3.7291026811357833E-2</v>
      </c>
      <c r="G307">
        <f t="shared" si="7"/>
        <v>0.56500380542424478</v>
      </c>
    </row>
    <row r="308" spans="1:7" x14ac:dyDescent="0.25">
      <c r="A308" t="s">
        <v>17</v>
      </c>
      <c r="B308" t="s">
        <v>1</v>
      </c>
      <c r="C308" s="5">
        <v>25.500000000000004</v>
      </c>
      <c r="D308">
        <v>9.2136999999999993</v>
      </c>
      <c r="E308" s="5">
        <v>25.839999999999996</v>
      </c>
      <c r="F308">
        <v>3.6440244250857547E-2</v>
      </c>
      <c r="G308">
        <f t="shared" si="7"/>
        <v>0.33574947845412617</v>
      </c>
    </row>
    <row r="309" spans="1:7" x14ac:dyDescent="0.25">
      <c r="A309" t="s">
        <v>17</v>
      </c>
      <c r="B309" t="s">
        <v>1</v>
      </c>
      <c r="C309" s="5">
        <v>25.580000000000002</v>
      </c>
      <c r="D309">
        <v>9.0915999999999997</v>
      </c>
      <c r="E309" s="5">
        <v>25.92</v>
      </c>
      <c r="F309">
        <v>3.6170067282648828E-2</v>
      </c>
      <c r="G309">
        <f t="shared" si="7"/>
        <v>0.32884378370693007</v>
      </c>
    </row>
    <row r="310" spans="1:7" x14ac:dyDescent="0.25">
      <c r="A310" t="s">
        <v>17</v>
      </c>
      <c r="B310" t="s">
        <v>1</v>
      </c>
      <c r="C310" s="5">
        <v>25.66</v>
      </c>
      <c r="D310">
        <v>5.6456</v>
      </c>
      <c r="E310" s="5">
        <v>26.019999999999996</v>
      </c>
      <c r="F310">
        <v>3.6170067282648828E-2</v>
      </c>
      <c r="G310">
        <f t="shared" si="7"/>
        <v>0.20420173185092222</v>
      </c>
    </row>
    <row r="311" spans="1:7" x14ac:dyDescent="0.25">
      <c r="A311" t="s">
        <v>17</v>
      </c>
      <c r="B311" t="s">
        <v>1</v>
      </c>
      <c r="C311" s="5">
        <v>25.750000000000004</v>
      </c>
      <c r="D311">
        <v>9.7068999999999992</v>
      </c>
      <c r="E311" s="5">
        <v>26.1</v>
      </c>
      <c r="F311">
        <v>3.6745394999282359E-2</v>
      </c>
      <c r="G311">
        <f t="shared" si="7"/>
        <v>0.35668387471853391</v>
      </c>
    </row>
    <row r="312" spans="1:7" x14ac:dyDescent="0.25">
      <c r="A312" t="s">
        <v>17</v>
      </c>
      <c r="B312" t="s">
        <v>1</v>
      </c>
      <c r="C312" s="5">
        <v>25.830000000000002</v>
      </c>
      <c r="D312">
        <v>12.804999999999998</v>
      </c>
      <c r="E312" s="5">
        <v>26.189999999999998</v>
      </c>
      <c r="F312">
        <v>3.4834262086342445E-2</v>
      </c>
      <c r="G312">
        <f t="shared" si="7"/>
        <v>0.44605272601561491</v>
      </c>
    </row>
    <row r="313" spans="1:7" x14ac:dyDescent="0.25">
      <c r="A313" t="s">
        <v>17</v>
      </c>
      <c r="B313" t="s">
        <v>1</v>
      </c>
      <c r="C313" s="5">
        <v>25.91</v>
      </c>
      <c r="D313">
        <v>12.804999999999998</v>
      </c>
      <c r="E313" s="5">
        <v>26.269999999999996</v>
      </c>
      <c r="F313">
        <v>3.5365568235917549E-2</v>
      </c>
      <c r="G313">
        <f t="shared" si="7"/>
        <v>0.45285610126092413</v>
      </c>
    </row>
    <row r="314" spans="1:7" x14ac:dyDescent="0.25">
      <c r="A314" t="s">
        <v>17</v>
      </c>
      <c r="B314" t="s">
        <v>1</v>
      </c>
      <c r="C314" s="5">
        <v>26.000000000000004</v>
      </c>
      <c r="D314">
        <v>12.963699999999999</v>
      </c>
      <c r="E314" s="5">
        <v>26.35</v>
      </c>
      <c r="F314">
        <v>3.5099412506305425E-2</v>
      </c>
      <c r="G314">
        <f t="shared" si="7"/>
        <v>0.45501825390799161</v>
      </c>
    </row>
    <row r="315" spans="1:7" x14ac:dyDescent="0.25">
      <c r="A315" t="s">
        <v>17</v>
      </c>
      <c r="B315" t="s">
        <v>1</v>
      </c>
      <c r="C315" s="5">
        <v>26.080000000000002</v>
      </c>
      <c r="D315">
        <v>15.512499999999999</v>
      </c>
      <c r="E315" s="5">
        <v>26.439999999999998</v>
      </c>
      <c r="F315">
        <v>3.2429278662239859E-2</v>
      </c>
      <c r="G315">
        <f t="shared" si="7"/>
        <v>0.50305918524799575</v>
      </c>
    </row>
    <row r="316" spans="1:7" x14ac:dyDescent="0.25">
      <c r="A316" t="s">
        <v>17</v>
      </c>
      <c r="B316" t="s">
        <v>1</v>
      </c>
      <c r="C316" s="5">
        <v>26.16</v>
      </c>
      <c r="D316">
        <v>12.040899999999999</v>
      </c>
      <c r="E316" s="5">
        <v>26.519999999999996</v>
      </c>
      <c r="F316">
        <v>3.4012146558806161E-2</v>
      </c>
      <c r="G316">
        <f t="shared" si="7"/>
        <v>0.40953685549992908</v>
      </c>
    </row>
    <row r="317" spans="1:7" x14ac:dyDescent="0.25">
      <c r="A317" t="s">
        <v>17</v>
      </c>
      <c r="B317" t="s">
        <v>1</v>
      </c>
      <c r="C317" s="5">
        <v>26.250000000000004</v>
      </c>
      <c r="D317">
        <v>13.6082</v>
      </c>
      <c r="E317" s="5">
        <v>26.6</v>
      </c>
      <c r="F317">
        <v>2.9895403545542109E-2</v>
      </c>
      <c r="G317">
        <f t="shared" si="7"/>
        <v>0.40682263052844614</v>
      </c>
    </row>
    <row r="318" spans="1:7" x14ac:dyDescent="0.25">
      <c r="A318" t="s">
        <v>17</v>
      </c>
      <c r="B318" t="s">
        <v>1</v>
      </c>
      <c r="C318" s="5">
        <v>26.330000000000002</v>
      </c>
      <c r="D318">
        <v>10.62</v>
      </c>
      <c r="E318" s="5">
        <v>26.689999999999998</v>
      </c>
      <c r="F318">
        <v>2.9895403545542109E-2</v>
      </c>
      <c r="G318">
        <f t="shared" si="7"/>
        <v>0.31748918565365719</v>
      </c>
    </row>
    <row r="319" spans="1:7" x14ac:dyDescent="0.25">
      <c r="A319" t="s">
        <v>17</v>
      </c>
      <c r="B319" t="s">
        <v>1</v>
      </c>
      <c r="C319" s="5">
        <v>26.41</v>
      </c>
      <c r="D319">
        <v>16.66</v>
      </c>
      <c r="E319" s="5">
        <v>26.769999999999996</v>
      </c>
      <c r="F319">
        <v>2.940707438346811E-2</v>
      </c>
      <c r="G319">
        <f t="shared" si="7"/>
        <v>0.48992185922857873</v>
      </c>
    </row>
    <row r="320" spans="1:7" x14ac:dyDescent="0.25">
      <c r="A320" t="s">
        <v>17</v>
      </c>
      <c r="B320" t="s">
        <v>1</v>
      </c>
      <c r="C320" s="5">
        <v>26.500000000000004</v>
      </c>
      <c r="D320">
        <v>13.6082</v>
      </c>
      <c r="E320" s="5">
        <v>26.85</v>
      </c>
      <c r="F320">
        <v>3.0666468192457552E-2</v>
      </c>
      <c r="G320">
        <f t="shared" si="7"/>
        <v>0.41731543245660085</v>
      </c>
    </row>
    <row r="321" spans="1:7" x14ac:dyDescent="0.25">
      <c r="A321" t="s">
        <v>17</v>
      </c>
      <c r="B321" t="s">
        <v>1</v>
      </c>
      <c r="C321" s="5">
        <v>26.580000000000002</v>
      </c>
      <c r="D321">
        <v>12.6488</v>
      </c>
      <c r="E321" s="5">
        <v>26.939999999999998</v>
      </c>
      <c r="F321">
        <v>3.0141076091052831E-2</v>
      </c>
      <c r="G321">
        <f t="shared" si="7"/>
        <v>0.38124844326050905</v>
      </c>
    </row>
    <row r="322" spans="1:7" x14ac:dyDescent="0.25">
      <c r="A322" t="s">
        <v>17</v>
      </c>
      <c r="B322" t="s">
        <v>1</v>
      </c>
      <c r="C322" s="5">
        <v>26.66</v>
      </c>
      <c r="D322">
        <v>14.623900000000001</v>
      </c>
      <c r="E322" s="5">
        <v>27.019999999999996</v>
      </c>
      <c r="F322">
        <v>2.8922766459990704E-2</v>
      </c>
      <c r="G322">
        <f t="shared" ref="G322:G385" si="8">F322*D322</f>
        <v>0.4229636444342581</v>
      </c>
    </row>
    <row r="323" spans="1:7" x14ac:dyDescent="0.25">
      <c r="A323" t="s">
        <v>17</v>
      </c>
      <c r="B323" t="s">
        <v>1</v>
      </c>
      <c r="C323" s="5">
        <v>26.750000000000004</v>
      </c>
      <c r="D323">
        <v>12.040899999999999</v>
      </c>
      <c r="E323" s="5">
        <v>27.1</v>
      </c>
      <c r="F323">
        <v>2.79365812561207E-2</v>
      </c>
      <c r="G323">
        <f t="shared" si="8"/>
        <v>0.33638158124682371</v>
      </c>
    </row>
    <row r="324" spans="1:7" x14ac:dyDescent="0.25">
      <c r="A324" t="s">
        <v>17</v>
      </c>
      <c r="B324" t="s">
        <v>1</v>
      </c>
      <c r="C324" s="5">
        <v>26.830000000000002</v>
      </c>
      <c r="D324">
        <v>7.8441000000000001</v>
      </c>
      <c r="E324" s="5">
        <v>27.189999999999998</v>
      </c>
      <c r="F324">
        <v>2.7230099900181427E-2</v>
      </c>
      <c r="G324">
        <f t="shared" si="8"/>
        <v>0.21359562662701312</v>
      </c>
    </row>
    <row r="325" spans="1:7" x14ac:dyDescent="0.25">
      <c r="A325" t="s">
        <v>17</v>
      </c>
      <c r="B325" t="s">
        <v>1</v>
      </c>
      <c r="C325" s="5">
        <v>26.91</v>
      </c>
      <c r="D325">
        <v>6.63314</v>
      </c>
      <c r="E325" s="5">
        <v>27.29</v>
      </c>
      <c r="F325">
        <v>2.5815794157443471E-2</v>
      </c>
      <c r="G325">
        <f t="shared" si="8"/>
        <v>0.17123977685750458</v>
      </c>
    </row>
    <row r="326" spans="1:7" x14ac:dyDescent="0.25">
      <c r="A326" t="s">
        <v>17</v>
      </c>
      <c r="B326" t="s">
        <v>1</v>
      </c>
      <c r="C326" s="5">
        <v>27.000000000000004</v>
      </c>
      <c r="D326">
        <v>11.601399999999998</v>
      </c>
      <c r="E326" s="5">
        <v>27.369999999999997</v>
      </c>
      <c r="F326">
        <v>2.6996616734166635E-2</v>
      </c>
      <c r="G326">
        <f t="shared" si="8"/>
        <v>0.31319854937976077</v>
      </c>
    </row>
    <row r="327" spans="1:7" x14ac:dyDescent="0.25">
      <c r="A327" t="s">
        <v>17</v>
      </c>
      <c r="B327" t="s">
        <v>1</v>
      </c>
      <c r="C327" s="5">
        <v>27.080000000000002</v>
      </c>
      <c r="D327">
        <v>7.9515000000000011</v>
      </c>
      <c r="E327" s="5">
        <v>27.449999999999996</v>
      </c>
      <c r="F327">
        <v>2.5362148178265102E-2</v>
      </c>
      <c r="G327">
        <f t="shared" si="8"/>
        <v>0.20166712123947497</v>
      </c>
    </row>
    <row r="328" spans="1:7" x14ac:dyDescent="0.25">
      <c r="A328" t="s">
        <v>17</v>
      </c>
      <c r="B328" t="s">
        <v>1</v>
      </c>
      <c r="C328" s="5">
        <v>27.16</v>
      </c>
      <c r="D328">
        <v>10.090199999999999</v>
      </c>
      <c r="E328" s="5">
        <v>27.54</v>
      </c>
      <c r="F328">
        <v>2.6996616734166635E-2</v>
      </c>
      <c r="G328">
        <f t="shared" si="8"/>
        <v>0.27240126217108818</v>
      </c>
    </row>
    <row r="329" spans="1:7" x14ac:dyDescent="0.25">
      <c r="A329" t="s">
        <v>17</v>
      </c>
      <c r="B329" t="s">
        <v>1</v>
      </c>
      <c r="C329" s="5">
        <v>27.250000000000004</v>
      </c>
      <c r="D329">
        <v>7.1189999999999998</v>
      </c>
      <c r="E329" s="5">
        <v>27.619999999999997</v>
      </c>
      <c r="F329">
        <v>2.6735149831589988E-2</v>
      </c>
      <c r="G329">
        <f t="shared" si="8"/>
        <v>0.19032753165108912</v>
      </c>
    </row>
    <row r="330" spans="1:7" x14ac:dyDescent="0.25">
      <c r="A330" t="s">
        <v>17</v>
      </c>
      <c r="B330" t="s">
        <v>1</v>
      </c>
      <c r="C330" s="5">
        <v>27.330000000000002</v>
      </c>
      <c r="D330">
        <v>10.7567</v>
      </c>
      <c r="E330" s="5">
        <v>27.699999999999996</v>
      </c>
      <c r="F330">
        <v>2.3778714795021142E-2</v>
      </c>
      <c r="G330">
        <f t="shared" si="8"/>
        <v>0.25578050143560394</v>
      </c>
    </row>
    <row r="331" spans="1:7" x14ac:dyDescent="0.25">
      <c r="A331" t="s">
        <v>17</v>
      </c>
      <c r="B331" t="s">
        <v>1</v>
      </c>
      <c r="C331" s="5">
        <v>27.41</v>
      </c>
      <c r="D331">
        <v>14.277199999999999</v>
      </c>
      <c r="E331" s="5">
        <v>27.79</v>
      </c>
      <c r="F331">
        <v>2.3778714795021142E-2</v>
      </c>
      <c r="G331">
        <f t="shared" si="8"/>
        <v>0.3394934668714758</v>
      </c>
    </row>
    <row r="332" spans="1:7" x14ac:dyDescent="0.25">
      <c r="A332" t="s">
        <v>17</v>
      </c>
      <c r="B332" t="s">
        <v>1</v>
      </c>
      <c r="C332" s="5">
        <v>27.500000000000004</v>
      </c>
      <c r="D332">
        <v>15.6981</v>
      </c>
      <c r="E332" s="5">
        <v>27.869999999999997</v>
      </c>
      <c r="F332">
        <v>2.6044125111506378E-2</v>
      </c>
      <c r="G332">
        <f t="shared" si="8"/>
        <v>0.40884328041293827</v>
      </c>
    </row>
    <row r="333" spans="1:7" x14ac:dyDescent="0.25">
      <c r="A333" t="s">
        <v>17</v>
      </c>
      <c r="B333" t="s">
        <v>1</v>
      </c>
      <c r="C333" s="5">
        <v>27.580000000000002</v>
      </c>
      <c r="D333">
        <v>12.6488</v>
      </c>
      <c r="E333" s="5">
        <v>27.949999999999996</v>
      </c>
      <c r="F333">
        <v>2.5588468513029712E-2</v>
      </c>
      <c r="G333">
        <f t="shared" si="8"/>
        <v>0.32366342052761021</v>
      </c>
    </row>
    <row r="334" spans="1:7" x14ac:dyDescent="0.25">
      <c r="A334" t="s">
        <v>17</v>
      </c>
      <c r="B334" t="s">
        <v>1</v>
      </c>
      <c r="C334" s="5">
        <v>27.66</v>
      </c>
      <c r="D334">
        <v>7.9515000000000011</v>
      </c>
      <c r="E334" s="5">
        <v>28.04</v>
      </c>
      <c r="F334">
        <v>2.4884555409084755E-2</v>
      </c>
      <c r="G334">
        <f t="shared" si="8"/>
        <v>0.19786954233533746</v>
      </c>
    </row>
    <row r="335" spans="1:7" x14ac:dyDescent="0.25">
      <c r="A335" t="s">
        <v>17</v>
      </c>
      <c r="B335" t="s">
        <v>1</v>
      </c>
      <c r="C335" s="5">
        <v>27.750000000000004</v>
      </c>
      <c r="D335">
        <v>4.1831899999999997</v>
      </c>
      <c r="E335" s="5">
        <v>28.119999999999997</v>
      </c>
      <c r="F335">
        <v>2.5588468513029712E-2</v>
      </c>
      <c r="G335">
        <f t="shared" si="8"/>
        <v>0.10704142559902076</v>
      </c>
    </row>
    <row r="336" spans="1:7" x14ac:dyDescent="0.25">
      <c r="A336" t="s">
        <v>17</v>
      </c>
      <c r="B336" t="s">
        <v>1</v>
      </c>
      <c r="C336" s="5">
        <v>27.830000000000002</v>
      </c>
      <c r="D336">
        <v>13.444700000000001</v>
      </c>
      <c r="E336" s="5">
        <v>28.199999999999996</v>
      </c>
      <c r="F336">
        <v>2.4439203234511864E-2</v>
      </c>
      <c r="G336">
        <f t="shared" si="8"/>
        <v>0.32857775572704168</v>
      </c>
    </row>
    <row r="337" spans="1:7" x14ac:dyDescent="0.25">
      <c r="A337" t="s">
        <v>17</v>
      </c>
      <c r="B337" t="s">
        <v>1</v>
      </c>
      <c r="C337" s="5">
        <v>27.91</v>
      </c>
      <c r="D337">
        <v>10.4857</v>
      </c>
      <c r="E337" s="5">
        <v>28.29</v>
      </c>
      <c r="F337">
        <v>2.4661376666973732E-2</v>
      </c>
      <c r="G337">
        <f t="shared" si="8"/>
        <v>0.25859179731688647</v>
      </c>
    </row>
    <row r="338" spans="1:7" x14ac:dyDescent="0.25">
      <c r="A338" t="s">
        <v>17</v>
      </c>
      <c r="B338" t="s">
        <v>1</v>
      </c>
      <c r="C338" s="5">
        <v>28.000000000000004</v>
      </c>
      <c r="D338">
        <v>8.2811000000000003</v>
      </c>
      <c r="E338" s="5">
        <v>28.369999999999997</v>
      </c>
      <c r="F338">
        <v>2.5362148178265102E-2</v>
      </c>
      <c r="G338">
        <f t="shared" si="8"/>
        <v>0.21002648527903114</v>
      </c>
    </row>
    <row r="339" spans="1:7" x14ac:dyDescent="0.25">
      <c r="A339" t="s">
        <v>17</v>
      </c>
      <c r="B339" t="s">
        <v>1</v>
      </c>
      <c r="C339" s="5">
        <v>28.080000000000002</v>
      </c>
      <c r="D339">
        <v>12.494999999999999</v>
      </c>
      <c r="E339" s="5">
        <v>28.449999999999996</v>
      </c>
      <c r="F339">
        <v>2.5136833153149643E-2</v>
      </c>
      <c r="G339">
        <f t="shared" si="8"/>
        <v>0.31408473024860478</v>
      </c>
    </row>
    <row r="340" spans="1:7" x14ac:dyDescent="0.25">
      <c r="A340" t="s">
        <v>17</v>
      </c>
      <c r="B340" t="s">
        <v>1</v>
      </c>
      <c r="C340" s="5">
        <v>28.16</v>
      </c>
      <c r="D340">
        <v>6.1692799999999997</v>
      </c>
      <c r="E340" s="5">
        <v>28.549999999999997</v>
      </c>
      <c r="F340">
        <v>2.4661376666973732E-2</v>
      </c>
      <c r="G340">
        <f t="shared" si="8"/>
        <v>0.15214293784402769</v>
      </c>
    </row>
    <row r="341" spans="1:7" x14ac:dyDescent="0.25">
      <c r="A341" t="s">
        <v>17</v>
      </c>
      <c r="B341" t="s">
        <v>1</v>
      </c>
      <c r="C341" s="5">
        <v>28.250000000000004</v>
      </c>
      <c r="D341">
        <v>8.2811000000000003</v>
      </c>
      <c r="E341" s="5">
        <v>28.64</v>
      </c>
      <c r="F341">
        <v>2.5362148178265102E-2</v>
      </c>
      <c r="G341">
        <f t="shared" si="8"/>
        <v>0.21002648527903114</v>
      </c>
    </row>
    <row r="342" spans="1:7" x14ac:dyDescent="0.25">
      <c r="A342" t="s">
        <v>17</v>
      </c>
      <c r="B342" t="s">
        <v>1</v>
      </c>
      <c r="C342" s="5">
        <v>28.330000000000002</v>
      </c>
      <c r="D342">
        <v>9.0915999999999997</v>
      </c>
      <c r="E342" s="5">
        <v>28.72</v>
      </c>
      <c r="F342">
        <v>2.5362148178265102E-2</v>
      </c>
      <c r="G342">
        <f t="shared" si="8"/>
        <v>0.23058250637751498</v>
      </c>
    </row>
    <row r="343" spans="1:7" x14ac:dyDescent="0.25">
      <c r="A343" t="s">
        <v>17</v>
      </c>
      <c r="B343" t="s">
        <v>1</v>
      </c>
      <c r="C343" s="5">
        <v>28.41</v>
      </c>
      <c r="D343">
        <v>4.5408600000000003</v>
      </c>
      <c r="E343" s="5">
        <v>28.799999999999997</v>
      </c>
      <c r="F343">
        <v>2.5362148178265102E-2</v>
      </c>
      <c r="G343">
        <f t="shared" si="8"/>
        <v>0.11516596417675688</v>
      </c>
    </row>
    <row r="344" spans="1:7" x14ac:dyDescent="0.25">
      <c r="A344" t="s">
        <v>17</v>
      </c>
      <c r="B344" t="s">
        <v>1</v>
      </c>
      <c r="C344" s="5">
        <v>28.500000000000004</v>
      </c>
      <c r="D344">
        <v>9.582399999999998</v>
      </c>
      <c r="E344" s="5">
        <v>28.89</v>
      </c>
      <c r="F344">
        <v>2.5362148178265102E-2</v>
      </c>
      <c r="G344">
        <f t="shared" si="8"/>
        <v>0.24303024870340745</v>
      </c>
    </row>
    <row r="345" spans="1:7" x14ac:dyDescent="0.25">
      <c r="A345" t="s">
        <v>17</v>
      </c>
      <c r="B345" t="s">
        <v>1</v>
      </c>
      <c r="C345" s="5">
        <v>28.580000000000002</v>
      </c>
      <c r="D345">
        <v>11.032599999999999</v>
      </c>
      <c r="E345" s="5">
        <v>28.97</v>
      </c>
      <c r="F345">
        <v>2.4439203234511864E-2</v>
      </c>
      <c r="G345">
        <f t="shared" si="8"/>
        <v>0.26962795360507558</v>
      </c>
    </row>
    <row r="346" spans="1:7" x14ac:dyDescent="0.25">
      <c r="A346" t="s">
        <v>17</v>
      </c>
      <c r="B346" t="s">
        <v>1</v>
      </c>
      <c r="C346" s="5">
        <v>28.66</v>
      </c>
      <c r="D346">
        <v>6.2608300000000003</v>
      </c>
      <c r="E346" s="5">
        <v>29.049999999999997</v>
      </c>
      <c r="F346">
        <v>2.3100327131386596E-2</v>
      </c>
      <c r="G346">
        <f t="shared" si="8"/>
        <v>0.14462722111399914</v>
      </c>
    </row>
    <row r="347" spans="1:7" x14ac:dyDescent="0.25">
      <c r="A347" t="s">
        <v>17</v>
      </c>
      <c r="B347" t="s">
        <v>1</v>
      </c>
      <c r="C347" s="5">
        <v>28.750000000000004</v>
      </c>
      <c r="D347">
        <v>11.601399999999998</v>
      </c>
      <c r="E347" s="5">
        <v>29.14</v>
      </c>
      <c r="F347">
        <v>2.4884555409084755E-2</v>
      </c>
      <c r="G347">
        <f t="shared" si="8"/>
        <v>0.28869568112295585</v>
      </c>
    </row>
    <row r="348" spans="1:7" x14ac:dyDescent="0.25">
      <c r="A348" t="s">
        <v>17</v>
      </c>
      <c r="B348" t="s">
        <v>1</v>
      </c>
      <c r="C348" s="5">
        <v>28.830000000000002</v>
      </c>
      <c r="D348">
        <v>8.0614000000000008</v>
      </c>
      <c r="E348" s="5">
        <v>29.22</v>
      </c>
      <c r="F348">
        <v>2.5588468513029712E-2</v>
      </c>
      <c r="G348">
        <f t="shared" si="8"/>
        <v>0.20627888007093775</v>
      </c>
    </row>
    <row r="349" spans="1:7" x14ac:dyDescent="0.25">
      <c r="A349" t="s">
        <v>17</v>
      </c>
      <c r="B349" t="s">
        <v>1</v>
      </c>
      <c r="C349" s="5">
        <v>28.91</v>
      </c>
      <c r="D349">
        <v>8.8548000000000009</v>
      </c>
      <c r="E349" s="5">
        <v>29.299999999999997</v>
      </c>
      <c r="F349">
        <v>2.4884555409084755E-2</v>
      </c>
      <c r="G349">
        <f t="shared" si="8"/>
        <v>0.22034776123636371</v>
      </c>
    </row>
    <row r="350" spans="1:7" x14ac:dyDescent="0.25">
      <c r="A350" t="s">
        <v>17</v>
      </c>
      <c r="B350" t="s">
        <v>1</v>
      </c>
      <c r="C350" s="5">
        <v>29.000000000000004</v>
      </c>
      <c r="D350">
        <v>6.5379300000000002</v>
      </c>
      <c r="E350" s="5">
        <v>29.39</v>
      </c>
      <c r="F350">
        <v>2.4884555409084755E-2</v>
      </c>
      <c r="G350">
        <f t="shared" si="8"/>
        <v>0.16269348134571748</v>
      </c>
    </row>
    <row r="351" spans="1:7" x14ac:dyDescent="0.25">
      <c r="A351" t="s">
        <v>17</v>
      </c>
      <c r="B351" t="s">
        <v>1</v>
      </c>
      <c r="C351" s="5">
        <v>29.080000000000002</v>
      </c>
      <c r="D351">
        <v>4.8399300000000007</v>
      </c>
      <c r="E351" s="5">
        <v>29.47</v>
      </c>
      <c r="F351">
        <v>2.4884555409084755E-2</v>
      </c>
      <c r="G351">
        <f t="shared" si="8"/>
        <v>0.12043950626109159</v>
      </c>
    </row>
    <row r="352" spans="1:7" x14ac:dyDescent="0.25">
      <c r="A352" t="s">
        <v>17</v>
      </c>
      <c r="B352" t="s">
        <v>1</v>
      </c>
      <c r="C352" s="5">
        <v>29.16</v>
      </c>
      <c r="D352">
        <v>5.3953499999999996</v>
      </c>
      <c r="E352" s="5">
        <v>29.549999999999997</v>
      </c>
      <c r="F352">
        <v>2.4884555409084755E-2</v>
      </c>
      <c r="G352">
        <f t="shared" si="8"/>
        <v>0.13426088602640543</v>
      </c>
    </row>
    <row r="353" spans="1:7" x14ac:dyDescent="0.25">
      <c r="A353" t="s">
        <v>17</v>
      </c>
      <c r="B353" t="s">
        <v>1</v>
      </c>
      <c r="C353" s="5">
        <v>29.250000000000004</v>
      </c>
      <c r="D353">
        <v>8.8548000000000009</v>
      </c>
      <c r="E353" s="5">
        <v>29.64</v>
      </c>
      <c r="F353">
        <v>2.4884555409084755E-2</v>
      </c>
      <c r="G353">
        <f t="shared" si="8"/>
        <v>0.22034776123636371</v>
      </c>
    </row>
    <row r="354" spans="1:7" x14ac:dyDescent="0.25">
      <c r="A354" t="s">
        <v>17</v>
      </c>
      <c r="B354" t="s">
        <v>1</v>
      </c>
      <c r="C354" s="5">
        <v>29.330000000000002</v>
      </c>
      <c r="D354">
        <v>12.1922</v>
      </c>
      <c r="E354" s="5">
        <v>29.72</v>
      </c>
      <c r="F354">
        <v>2.5362148178265102E-2</v>
      </c>
      <c r="G354">
        <f t="shared" si="8"/>
        <v>0.30922038301904375</v>
      </c>
    </row>
    <row r="355" spans="1:7" x14ac:dyDescent="0.25">
      <c r="A355" t="s">
        <v>17</v>
      </c>
      <c r="B355" t="s">
        <v>1</v>
      </c>
      <c r="C355" s="5">
        <v>29.41</v>
      </c>
      <c r="D355">
        <v>8.7376000000000005</v>
      </c>
      <c r="E355" s="5">
        <v>29.82</v>
      </c>
      <c r="F355">
        <v>2.6503802948579635E-2</v>
      </c>
      <c r="G355">
        <f t="shared" si="8"/>
        <v>0.23157962864350942</v>
      </c>
    </row>
    <row r="356" spans="1:7" x14ac:dyDescent="0.25">
      <c r="A356" t="s">
        <v>17</v>
      </c>
      <c r="B356" t="s">
        <v>1</v>
      </c>
      <c r="C356" s="5">
        <v>29.500000000000004</v>
      </c>
      <c r="D356">
        <v>5.2317799999999997</v>
      </c>
      <c r="E356" s="5">
        <v>29.9</v>
      </c>
      <c r="F356">
        <v>2.3778714795021142E-2</v>
      </c>
      <c r="G356">
        <f t="shared" si="8"/>
        <v>0.12440500449029571</v>
      </c>
    </row>
    <row r="357" spans="1:7" x14ac:dyDescent="0.25">
      <c r="A357" t="s">
        <v>17</v>
      </c>
      <c r="B357" t="s">
        <v>1</v>
      </c>
      <c r="C357" s="5">
        <v>29.580000000000002</v>
      </c>
      <c r="D357">
        <v>6.4451600000000013</v>
      </c>
      <c r="E357" s="5">
        <v>29.990000000000002</v>
      </c>
      <c r="F357">
        <v>2.5136833153149643E-2</v>
      </c>
      <c r="G357">
        <f t="shared" si="8"/>
        <v>0.16201091156535399</v>
      </c>
    </row>
    <row r="358" spans="1:7" x14ac:dyDescent="0.25">
      <c r="A358" t="s">
        <v>17</v>
      </c>
      <c r="B358" t="s">
        <v>1</v>
      </c>
      <c r="C358" s="5">
        <v>29.66</v>
      </c>
      <c r="D358">
        <v>4.1831899999999997</v>
      </c>
      <c r="E358" s="5">
        <v>30.07</v>
      </c>
      <c r="F358">
        <v>2.3343415716939743E-2</v>
      </c>
      <c r="G358">
        <f t="shared" si="8"/>
        <v>9.7649943192945163E-2</v>
      </c>
    </row>
    <row r="359" spans="1:7" x14ac:dyDescent="0.25">
      <c r="A359" t="s">
        <v>17</v>
      </c>
      <c r="B359" t="s">
        <v>1</v>
      </c>
      <c r="C359" s="5">
        <v>29.750000000000004</v>
      </c>
      <c r="D359">
        <v>6.9211999999999989</v>
      </c>
      <c r="E359" s="5">
        <v>30.15</v>
      </c>
      <c r="F359">
        <v>2.5588468513029712E-2</v>
      </c>
      <c r="G359">
        <f t="shared" si="8"/>
        <v>0.1771029082723812</v>
      </c>
    </row>
    <row r="360" spans="1:7" x14ac:dyDescent="0.25">
      <c r="A360" t="s">
        <v>17</v>
      </c>
      <c r="B360" t="s">
        <v>1</v>
      </c>
      <c r="C360" s="5">
        <v>29.830000000000002</v>
      </c>
      <c r="D360">
        <v>4.1136100000000004</v>
      </c>
      <c r="E360" s="5">
        <v>30.240000000000002</v>
      </c>
      <c r="F360">
        <v>2.1175622538183173E-2</v>
      </c>
      <c r="G360">
        <f t="shared" si="8"/>
        <v>8.7108252629295696E-2</v>
      </c>
    </row>
    <row r="361" spans="1:7" x14ac:dyDescent="0.25">
      <c r="A361" t="s">
        <v>17</v>
      </c>
      <c r="B361" t="s">
        <v>1</v>
      </c>
      <c r="C361" s="5">
        <v>29.91</v>
      </c>
      <c r="D361">
        <v>6.4451600000000013</v>
      </c>
      <c r="E361" s="5">
        <v>30.32</v>
      </c>
      <c r="F361">
        <v>2.1175622538183173E-2</v>
      </c>
      <c r="G361">
        <f t="shared" si="8"/>
        <v>0.13648027535819668</v>
      </c>
    </row>
    <row r="362" spans="1:7" x14ac:dyDescent="0.25">
      <c r="A362" t="s">
        <v>17</v>
      </c>
      <c r="B362" t="s">
        <v>1</v>
      </c>
      <c r="C362" s="5">
        <v>30.000000000000004</v>
      </c>
      <c r="D362">
        <v>10.7567</v>
      </c>
      <c r="E362" s="5">
        <v>30.4</v>
      </c>
      <c r="F362">
        <v>2.1825343168853716E-2</v>
      </c>
      <c r="G362">
        <f t="shared" si="8"/>
        <v>0.23476866886440878</v>
      </c>
    </row>
    <row r="363" spans="1:7" x14ac:dyDescent="0.25">
      <c r="A363" t="s">
        <v>17</v>
      </c>
      <c r="B363" t="s">
        <v>1</v>
      </c>
      <c r="C363" s="5">
        <v>30.080000000000002</v>
      </c>
      <c r="D363">
        <v>8.7376000000000005</v>
      </c>
      <c r="E363" s="5">
        <v>30.490000000000002</v>
      </c>
      <c r="F363">
        <v>1.7765832119756422E-2</v>
      </c>
      <c r="G363">
        <f t="shared" si="8"/>
        <v>0.15523073472958374</v>
      </c>
    </row>
    <row r="364" spans="1:7" x14ac:dyDescent="0.25">
      <c r="A364" t="s">
        <v>17</v>
      </c>
      <c r="B364" t="s">
        <v>1</v>
      </c>
      <c r="C364" s="5">
        <v>30.16</v>
      </c>
      <c r="D364">
        <v>8.0614000000000008</v>
      </c>
      <c r="E364" s="5">
        <v>30.57</v>
      </c>
      <c r="F364">
        <v>1.8942303590654363E-2</v>
      </c>
      <c r="G364">
        <f t="shared" si="8"/>
        <v>0.15270148616570109</v>
      </c>
    </row>
    <row r="365" spans="1:7" x14ac:dyDescent="0.25">
      <c r="A365" t="s">
        <v>17</v>
      </c>
      <c r="B365" t="s">
        <v>1</v>
      </c>
      <c r="C365" s="5">
        <v>30.250000000000004</v>
      </c>
      <c r="D365">
        <v>3.6485300000000001</v>
      </c>
      <c r="E365" s="5">
        <v>30.65</v>
      </c>
      <c r="F365">
        <v>1.8942303590654363E-2</v>
      </c>
      <c r="G365">
        <f t="shared" si="8"/>
        <v>6.9111562919610167E-2</v>
      </c>
    </row>
    <row r="366" spans="1:7" x14ac:dyDescent="0.25">
      <c r="A366" t="s">
        <v>17</v>
      </c>
      <c r="B366" t="s">
        <v>1</v>
      </c>
      <c r="C366" s="5">
        <v>30.330000000000002</v>
      </c>
      <c r="D366">
        <v>3.5215700000000005</v>
      </c>
      <c r="E366" s="5">
        <v>30.740000000000002</v>
      </c>
      <c r="F366">
        <v>1.9730969010411544E-2</v>
      </c>
      <c r="G366">
        <f t="shared" si="8"/>
        <v>6.9483988537994992E-2</v>
      </c>
    </row>
    <row r="367" spans="1:7" x14ac:dyDescent="0.25">
      <c r="A367" t="s">
        <v>17</v>
      </c>
      <c r="B367" t="s">
        <v>1</v>
      </c>
      <c r="C367" s="5">
        <v>30.41</v>
      </c>
      <c r="D367">
        <v>6.3523800000000001</v>
      </c>
      <c r="E367" s="5">
        <v>30.82</v>
      </c>
      <c r="F367">
        <v>1.9532294690998528E-2</v>
      </c>
      <c r="G367">
        <f t="shared" si="8"/>
        <v>0.12407655814920523</v>
      </c>
    </row>
    <row r="368" spans="1:7" x14ac:dyDescent="0.25">
      <c r="A368" t="s">
        <v>17</v>
      </c>
      <c r="B368" t="s">
        <v>1</v>
      </c>
      <c r="C368" s="5">
        <v>30.500000000000004</v>
      </c>
      <c r="D368">
        <v>2.8678900000000001</v>
      </c>
      <c r="E368" s="5">
        <v>30.9</v>
      </c>
      <c r="F368">
        <v>2.3560562601155865E-2</v>
      </c>
      <c r="G368">
        <f t="shared" si="8"/>
        <v>6.7569101878228899E-2</v>
      </c>
    </row>
    <row r="369" spans="1:7" x14ac:dyDescent="0.25">
      <c r="A369" t="s">
        <v>17</v>
      </c>
      <c r="B369" t="s">
        <v>1</v>
      </c>
      <c r="C369" s="5">
        <v>30.580000000000002</v>
      </c>
      <c r="D369">
        <v>6.9211999999999989</v>
      </c>
      <c r="E369" s="5">
        <v>30.990000000000002</v>
      </c>
      <c r="F369">
        <v>2.1825343168853716E-2</v>
      </c>
      <c r="G369">
        <f t="shared" si="8"/>
        <v>0.15105756514027033</v>
      </c>
    </row>
    <row r="370" spans="1:7" x14ac:dyDescent="0.25">
      <c r="A370" t="s">
        <v>17</v>
      </c>
      <c r="B370" t="s">
        <v>1</v>
      </c>
      <c r="C370" s="5">
        <v>30.66</v>
      </c>
      <c r="D370">
        <v>5.0730899999999997</v>
      </c>
      <c r="E370" s="5">
        <v>31.089999999999996</v>
      </c>
      <c r="F370">
        <v>2.2671311238612376E-2</v>
      </c>
      <c r="G370">
        <f t="shared" si="8"/>
        <v>0.11501360233149205</v>
      </c>
    </row>
    <row r="371" spans="1:7" x14ac:dyDescent="0.25">
      <c r="A371" t="s">
        <v>17</v>
      </c>
      <c r="B371" t="s">
        <v>1</v>
      </c>
      <c r="C371" s="5">
        <v>30.750000000000004</v>
      </c>
      <c r="D371">
        <v>3.5215700000000005</v>
      </c>
      <c r="E371" s="5">
        <v>31.17</v>
      </c>
      <c r="F371">
        <v>2.2671311238612376E-2</v>
      </c>
      <c r="G371">
        <f t="shared" si="8"/>
        <v>7.98386095185602E-2</v>
      </c>
    </row>
    <row r="372" spans="1:7" x14ac:dyDescent="0.25">
      <c r="A372" t="s">
        <v>17</v>
      </c>
      <c r="B372" t="s">
        <v>1</v>
      </c>
      <c r="C372" s="5">
        <v>30.830000000000002</v>
      </c>
      <c r="D372">
        <v>7.6317000000000004</v>
      </c>
      <c r="E372" s="5">
        <v>31.25</v>
      </c>
      <c r="F372">
        <v>2.2246316584434749E-2</v>
      </c>
      <c r="G372">
        <f t="shared" si="8"/>
        <v>0.16977721427743067</v>
      </c>
    </row>
    <row r="373" spans="1:7" x14ac:dyDescent="0.25">
      <c r="A373" t="s">
        <v>17</v>
      </c>
      <c r="B373" t="s">
        <v>1</v>
      </c>
      <c r="C373" s="5">
        <v>30.91</v>
      </c>
      <c r="D373">
        <v>6.4451600000000013</v>
      </c>
      <c r="E373" s="5">
        <v>31.339999999999996</v>
      </c>
      <c r="F373">
        <v>1.9334625681234653E-2</v>
      </c>
      <c r="G373">
        <f t="shared" si="8"/>
        <v>0.12461475605566637</v>
      </c>
    </row>
    <row r="374" spans="1:7" x14ac:dyDescent="0.25">
      <c r="A374" t="s">
        <v>17</v>
      </c>
      <c r="B374" t="s">
        <v>1</v>
      </c>
      <c r="C374" s="5">
        <v>31.000000000000004</v>
      </c>
      <c r="D374">
        <v>4.5408600000000003</v>
      </c>
      <c r="E374" s="5">
        <v>31.42</v>
      </c>
      <c r="F374">
        <v>1.8337350655297478E-2</v>
      </c>
      <c r="G374">
        <f t="shared" si="8"/>
        <v>8.3267342096614114E-2</v>
      </c>
    </row>
    <row r="375" spans="1:7" x14ac:dyDescent="0.25">
      <c r="A375" t="s">
        <v>17</v>
      </c>
      <c r="B375" t="s">
        <v>1</v>
      </c>
      <c r="C375" s="5">
        <v>31.080000000000002</v>
      </c>
      <c r="D375">
        <v>6.1692799999999997</v>
      </c>
      <c r="E375" s="5">
        <v>31.5</v>
      </c>
      <c r="F375">
        <v>1.8337350655297478E-2</v>
      </c>
      <c r="G375">
        <f t="shared" si="8"/>
        <v>0.11312825065071362</v>
      </c>
    </row>
    <row r="376" spans="1:7" x14ac:dyDescent="0.25">
      <c r="A376" t="s">
        <v>17</v>
      </c>
      <c r="B376" t="s">
        <v>1</v>
      </c>
      <c r="C376" s="5">
        <v>31.16</v>
      </c>
      <c r="D376">
        <v>2.7568000000000006</v>
      </c>
      <c r="E376" s="5">
        <v>31.589999999999996</v>
      </c>
      <c r="F376">
        <v>1.8337350655297478E-2</v>
      </c>
      <c r="G376">
        <f t="shared" si="8"/>
        <v>5.0552408286524096E-2</v>
      </c>
    </row>
    <row r="377" spans="1:7" x14ac:dyDescent="0.25">
      <c r="A377" t="s">
        <v>17</v>
      </c>
      <c r="B377" t="s">
        <v>1</v>
      </c>
      <c r="C377" s="5">
        <v>31.250000000000004</v>
      </c>
      <c r="D377">
        <v>4.7642500000000005</v>
      </c>
      <c r="E377" s="5">
        <v>31.67</v>
      </c>
      <c r="F377">
        <v>1.7389846310974798E-2</v>
      </c>
      <c r="G377">
        <f t="shared" si="8"/>
        <v>8.2849575287061689E-2</v>
      </c>
    </row>
    <row r="378" spans="1:7" x14ac:dyDescent="0.25">
      <c r="A378" t="s">
        <v>17</v>
      </c>
      <c r="B378" t="s">
        <v>1</v>
      </c>
      <c r="C378" s="5">
        <v>31.330000000000002</v>
      </c>
      <c r="D378">
        <v>7.321600000000001</v>
      </c>
      <c r="E378" s="5">
        <v>31.75</v>
      </c>
      <c r="F378">
        <v>1.6627075468664831E-2</v>
      </c>
      <c r="G378">
        <f t="shared" si="8"/>
        <v>0.12173679575137644</v>
      </c>
    </row>
    <row r="379" spans="1:7" x14ac:dyDescent="0.25">
      <c r="A379" t="s">
        <v>17</v>
      </c>
      <c r="B379" t="s">
        <v>1</v>
      </c>
      <c r="C379" s="5">
        <v>31.41</v>
      </c>
      <c r="D379">
        <v>8.6229000000000013</v>
      </c>
      <c r="E379" s="5">
        <v>31.839999999999996</v>
      </c>
      <c r="F379">
        <v>1.5903755176102315E-2</v>
      </c>
      <c r="G379">
        <f t="shared" si="8"/>
        <v>0.13713649050801269</v>
      </c>
    </row>
    <row r="380" spans="1:7" x14ac:dyDescent="0.25">
      <c r="A380" t="s">
        <v>17</v>
      </c>
      <c r="B380" t="s">
        <v>1</v>
      </c>
      <c r="C380" s="5">
        <v>31.500000000000004</v>
      </c>
      <c r="D380">
        <v>5.6456</v>
      </c>
      <c r="E380" s="5">
        <v>31.92</v>
      </c>
      <c r="F380">
        <v>1.5903755176102315E-2</v>
      </c>
      <c r="G380">
        <f t="shared" si="8"/>
        <v>8.9786240222203231E-2</v>
      </c>
    </row>
    <row r="381" spans="1:7" x14ac:dyDescent="0.25">
      <c r="A381" t="s">
        <v>17</v>
      </c>
      <c r="B381" t="s">
        <v>1</v>
      </c>
      <c r="C381" s="5">
        <v>31.580000000000002</v>
      </c>
      <c r="D381">
        <v>4.8399300000000007</v>
      </c>
      <c r="E381" s="5">
        <v>32</v>
      </c>
      <c r="F381">
        <v>1.5903755176102315E-2</v>
      </c>
      <c r="G381">
        <f t="shared" si="8"/>
        <v>7.6973061789472885E-2</v>
      </c>
    </row>
    <row r="382" spans="1:7" x14ac:dyDescent="0.25">
      <c r="A382" t="s">
        <v>17</v>
      </c>
      <c r="B382" t="s">
        <v>1</v>
      </c>
      <c r="C382" s="5">
        <v>31.66</v>
      </c>
      <c r="D382">
        <v>3.1553599999999995</v>
      </c>
      <c r="E382" s="5">
        <v>32.089999999999996</v>
      </c>
      <c r="F382">
        <v>1.5903755176102315E-2</v>
      </c>
      <c r="G382">
        <f t="shared" si="8"/>
        <v>5.0182072932466196E-2</v>
      </c>
    </row>
    <row r="383" spans="1:7" x14ac:dyDescent="0.25">
      <c r="A383" t="s">
        <v>17</v>
      </c>
      <c r="B383" t="s">
        <v>1</v>
      </c>
      <c r="C383" s="5">
        <v>31.750000000000004</v>
      </c>
      <c r="D383">
        <v>4.9168399999999997</v>
      </c>
      <c r="E383" s="5">
        <v>32.17</v>
      </c>
      <c r="F383">
        <v>1.552603363737958E-2</v>
      </c>
      <c r="G383">
        <f t="shared" si="8"/>
        <v>7.6339023229613404E-2</v>
      </c>
    </row>
    <row r="384" spans="1:7" x14ac:dyDescent="0.25">
      <c r="A384" t="s">
        <v>17</v>
      </c>
      <c r="B384" t="s">
        <v>1</v>
      </c>
      <c r="C384" s="5">
        <v>31.830000000000002</v>
      </c>
      <c r="D384">
        <v>3.0967700000000002</v>
      </c>
      <c r="E384" s="5">
        <v>32.25</v>
      </c>
      <c r="F384">
        <v>1.608307728476922E-2</v>
      </c>
      <c r="G384">
        <f t="shared" si="8"/>
        <v>4.9805591243154777E-2</v>
      </c>
    </row>
    <row r="385" spans="1:7" x14ac:dyDescent="0.25">
      <c r="A385" t="s">
        <v>17</v>
      </c>
      <c r="B385" t="s">
        <v>1</v>
      </c>
      <c r="C385" s="5">
        <v>31.91</v>
      </c>
      <c r="D385">
        <v>5.1524300000000007</v>
      </c>
      <c r="E385" s="5">
        <v>32.35</v>
      </c>
      <c r="F385">
        <v>1.3622644750330766E-2</v>
      </c>
      <c r="G385">
        <f t="shared" si="8"/>
        <v>7.0189723490946765E-2</v>
      </c>
    </row>
    <row r="386" spans="1:7" x14ac:dyDescent="0.25">
      <c r="A386" t="s">
        <v>17</v>
      </c>
      <c r="B386" t="s">
        <v>1</v>
      </c>
      <c r="C386" s="5">
        <v>32</v>
      </c>
      <c r="D386">
        <v>9.582399999999998</v>
      </c>
      <c r="E386" s="5">
        <v>32.44</v>
      </c>
      <c r="F386">
        <v>1.3622644750330766E-2</v>
      </c>
      <c r="G386">
        <f t="shared" ref="G386:G449" si="9">F386*D386</f>
        <v>0.13053763105556951</v>
      </c>
    </row>
    <row r="387" spans="1:7" x14ac:dyDescent="0.25">
      <c r="A387" t="s">
        <v>17</v>
      </c>
      <c r="B387" t="s">
        <v>1</v>
      </c>
      <c r="C387" s="5">
        <v>32.08</v>
      </c>
      <c r="D387">
        <v>6.3523800000000001</v>
      </c>
      <c r="E387" s="5">
        <v>32.519999999999996</v>
      </c>
      <c r="F387">
        <v>1.4123665946725268E-2</v>
      </c>
      <c r="G387">
        <f t="shared" si="9"/>
        <v>8.971889308665866E-2</v>
      </c>
    </row>
    <row r="388" spans="1:7" x14ac:dyDescent="0.25">
      <c r="A388" t="s">
        <v>17</v>
      </c>
      <c r="B388" t="s">
        <v>1</v>
      </c>
      <c r="C388" s="5">
        <v>32.159999999999997</v>
      </c>
      <c r="D388">
        <v>5.4783600000000003</v>
      </c>
      <c r="E388" s="5">
        <v>32.6</v>
      </c>
      <c r="F388">
        <v>1.4827343431221213E-2</v>
      </c>
      <c r="G388">
        <f t="shared" si="9"/>
        <v>8.1229525159865049E-2</v>
      </c>
    </row>
    <row r="389" spans="1:7" x14ac:dyDescent="0.25">
      <c r="A389" t="s">
        <v>17</v>
      </c>
      <c r="B389" t="s">
        <v>1</v>
      </c>
      <c r="C389" s="5">
        <v>32.25</v>
      </c>
      <c r="D389">
        <v>3.4580999999999995</v>
      </c>
      <c r="E389" s="5">
        <v>32.69</v>
      </c>
      <c r="F389">
        <v>1.3788646506146451E-2</v>
      </c>
      <c r="G389">
        <f t="shared" si="9"/>
        <v>4.7682518482905036E-2</v>
      </c>
    </row>
    <row r="390" spans="1:7" x14ac:dyDescent="0.25">
      <c r="A390" t="s">
        <v>17</v>
      </c>
      <c r="B390" t="s">
        <v>1</v>
      </c>
      <c r="C390" s="5">
        <v>32.33</v>
      </c>
      <c r="D390">
        <v>3.5215700000000005</v>
      </c>
      <c r="E390" s="5">
        <v>32.769999999999996</v>
      </c>
      <c r="F390">
        <v>1.3130671340778603E-2</v>
      </c>
      <c r="G390">
        <f t="shared" si="9"/>
        <v>4.6240578273545711E-2</v>
      </c>
    </row>
    <row r="391" spans="1:7" x14ac:dyDescent="0.25">
      <c r="A391" t="s">
        <v>17</v>
      </c>
      <c r="B391" t="s">
        <v>1</v>
      </c>
      <c r="C391" s="5">
        <v>32.409999999999997</v>
      </c>
      <c r="D391">
        <v>9.582399999999998</v>
      </c>
      <c r="E391" s="5">
        <v>32.85</v>
      </c>
      <c r="F391">
        <v>1.4313881527918498E-2</v>
      </c>
      <c r="G391">
        <f t="shared" si="9"/>
        <v>0.13716133835312619</v>
      </c>
    </row>
    <row r="392" spans="1:7" x14ac:dyDescent="0.25">
      <c r="A392" t="s">
        <v>17</v>
      </c>
      <c r="B392" t="s">
        <v>1</v>
      </c>
      <c r="C392" s="5">
        <v>32.5</v>
      </c>
      <c r="D392">
        <v>4.3235700000000001</v>
      </c>
      <c r="E392" s="5">
        <v>32.94</v>
      </c>
      <c r="F392">
        <v>1.3622644750330766E-2</v>
      </c>
      <c r="G392">
        <f t="shared" si="9"/>
        <v>5.8898458163187589E-2</v>
      </c>
    </row>
    <row r="393" spans="1:7" x14ac:dyDescent="0.25">
      <c r="A393" t="s">
        <v>17</v>
      </c>
      <c r="B393" t="s">
        <v>1</v>
      </c>
      <c r="C393" s="5">
        <v>32.58</v>
      </c>
      <c r="D393">
        <v>4.3956</v>
      </c>
      <c r="E393" s="5">
        <v>33.019999999999996</v>
      </c>
      <c r="F393">
        <v>1.4123665946725268E-2</v>
      </c>
      <c r="G393">
        <f t="shared" si="9"/>
        <v>6.2081986035425585E-2</v>
      </c>
    </row>
    <row r="394" spans="1:7" x14ac:dyDescent="0.25">
      <c r="A394" t="s">
        <v>17</v>
      </c>
      <c r="B394" t="s">
        <v>1</v>
      </c>
      <c r="C394" s="5">
        <v>32.659999999999997</v>
      </c>
      <c r="D394">
        <v>4.2527699999999999</v>
      </c>
      <c r="E394" s="5">
        <v>33.1</v>
      </c>
      <c r="F394">
        <v>1.3788646506146451E-2</v>
      </c>
      <c r="G394">
        <f t="shared" si="9"/>
        <v>5.8639942201944441E-2</v>
      </c>
    </row>
    <row r="395" spans="1:7" x14ac:dyDescent="0.25">
      <c r="A395" t="s">
        <v>17</v>
      </c>
      <c r="B395" t="s">
        <v>1</v>
      </c>
      <c r="C395" s="5">
        <v>32.75</v>
      </c>
      <c r="D395">
        <v>3.1553599999999995</v>
      </c>
      <c r="E395" s="5">
        <v>33.19</v>
      </c>
      <c r="F395">
        <v>1.3788646506146451E-2</v>
      </c>
      <c r="G395">
        <f t="shared" si="9"/>
        <v>4.3508143639634261E-2</v>
      </c>
    </row>
    <row r="396" spans="1:7" x14ac:dyDescent="0.25">
      <c r="A396" t="s">
        <v>17</v>
      </c>
      <c r="B396" t="s">
        <v>1</v>
      </c>
      <c r="C396" s="5">
        <v>32.83</v>
      </c>
      <c r="D396">
        <v>1.8089300000000001</v>
      </c>
      <c r="E396" s="5">
        <v>33.269999999999996</v>
      </c>
      <c r="F396">
        <v>1.1843678640327378E-2</v>
      </c>
      <c r="G396">
        <f t="shared" si="9"/>
        <v>2.1424385602847405E-2</v>
      </c>
    </row>
    <row r="397" spans="1:7" x14ac:dyDescent="0.25">
      <c r="A397" t="s">
        <v>17</v>
      </c>
      <c r="B397" t="s">
        <v>1</v>
      </c>
      <c r="C397" s="5">
        <v>32.909999999999997</v>
      </c>
      <c r="D397">
        <v>7.424199999999999</v>
      </c>
      <c r="E397" s="5">
        <v>33.35</v>
      </c>
      <c r="F397">
        <v>1.1843678640327378E-2</v>
      </c>
      <c r="G397">
        <f t="shared" si="9"/>
        <v>8.79298389615185E-2</v>
      </c>
    </row>
    <row r="398" spans="1:7" x14ac:dyDescent="0.25">
      <c r="A398" t="s">
        <v>17</v>
      </c>
      <c r="B398" t="s">
        <v>1</v>
      </c>
      <c r="C398" s="5">
        <v>33</v>
      </c>
      <c r="D398">
        <v>5.3953499999999996</v>
      </c>
      <c r="E398" s="5">
        <v>33.44</v>
      </c>
      <c r="F398">
        <v>1.1998496326296283E-2</v>
      </c>
      <c r="G398">
        <f t="shared" si="9"/>
        <v>6.4736087154082647E-2</v>
      </c>
    </row>
    <row r="399" spans="1:7" x14ac:dyDescent="0.25">
      <c r="A399" t="s">
        <v>17</v>
      </c>
      <c r="B399" t="s">
        <v>1</v>
      </c>
      <c r="C399" s="5">
        <v>33.08</v>
      </c>
      <c r="D399">
        <v>4.8399300000000007</v>
      </c>
      <c r="E399" s="5">
        <v>33.519999999999996</v>
      </c>
      <c r="F399">
        <v>1.1998496326296283E-2</v>
      </c>
      <c r="G399">
        <f t="shared" si="9"/>
        <v>5.8071882324531178E-2</v>
      </c>
    </row>
    <row r="400" spans="1:7" x14ac:dyDescent="0.25">
      <c r="A400" t="s">
        <v>17</v>
      </c>
      <c r="B400" t="s">
        <v>1</v>
      </c>
      <c r="C400" s="5">
        <v>33.159999999999997</v>
      </c>
      <c r="D400">
        <v>3.5215700000000005</v>
      </c>
      <c r="E400" s="5">
        <v>33.619999999999997</v>
      </c>
      <c r="F400">
        <v>1.0769701629752805E-2</v>
      </c>
      <c r="G400">
        <f t="shared" si="9"/>
        <v>3.7926258168288589E-2</v>
      </c>
    </row>
    <row r="401" spans="1:7" x14ac:dyDescent="0.25">
      <c r="A401" t="s">
        <v>17</v>
      </c>
      <c r="B401" t="s">
        <v>1</v>
      </c>
      <c r="C401" s="5">
        <v>33.25</v>
      </c>
      <c r="D401">
        <v>10.8934</v>
      </c>
      <c r="E401" s="5">
        <v>33.699999999999996</v>
      </c>
      <c r="F401">
        <v>1.1518028999837894E-2</v>
      </c>
      <c r="G401">
        <f t="shared" si="9"/>
        <v>0.12547049710683411</v>
      </c>
    </row>
    <row r="402" spans="1:7" x14ac:dyDescent="0.25">
      <c r="A402" t="s">
        <v>17</v>
      </c>
      <c r="B402" t="s">
        <v>1</v>
      </c>
      <c r="C402" s="5">
        <v>33.33</v>
      </c>
      <c r="D402">
        <v>2.8678900000000001</v>
      </c>
      <c r="E402" s="5">
        <v>33.79</v>
      </c>
      <c r="F402">
        <v>1.1518028999837894E-2</v>
      </c>
      <c r="G402">
        <f t="shared" si="9"/>
        <v>3.30324401883451E-2</v>
      </c>
    </row>
    <row r="403" spans="1:7" x14ac:dyDescent="0.25">
      <c r="A403" t="s">
        <v>17</v>
      </c>
      <c r="B403" t="s">
        <v>1</v>
      </c>
      <c r="C403" s="5">
        <v>33.409999999999997</v>
      </c>
      <c r="D403">
        <v>1.6752600000000002</v>
      </c>
      <c r="E403" s="5">
        <v>33.869999999999997</v>
      </c>
      <c r="F403">
        <v>1.1843678640327378E-2</v>
      </c>
      <c r="G403">
        <f t="shared" si="9"/>
        <v>1.9841241078994844E-2</v>
      </c>
    </row>
    <row r="404" spans="1:7" x14ac:dyDescent="0.25">
      <c r="A404" t="s">
        <v>17</v>
      </c>
      <c r="B404" t="s">
        <v>1</v>
      </c>
      <c r="C404" s="5">
        <v>33.5</v>
      </c>
      <c r="D404">
        <v>2.54135</v>
      </c>
      <c r="E404" s="5">
        <v>33.949999999999996</v>
      </c>
      <c r="F404">
        <v>1.2154319321914336E-2</v>
      </c>
      <c r="G404">
        <f t="shared" si="9"/>
        <v>3.0888379408746999E-2</v>
      </c>
    </row>
    <row r="405" spans="1:7" x14ac:dyDescent="0.25">
      <c r="A405" t="s">
        <v>17</v>
      </c>
      <c r="B405" t="s">
        <v>1</v>
      </c>
      <c r="C405" s="5">
        <v>33.58</v>
      </c>
      <c r="D405">
        <v>9.2136999999999993</v>
      </c>
      <c r="E405" s="5">
        <v>34.04</v>
      </c>
      <c r="F405">
        <v>1.2154319321914336E-2</v>
      </c>
      <c r="G405">
        <f t="shared" si="9"/>
        <v>0.11198625193632211</v>
      </c>
    </row>
    <row r="406" spans="1:7" x14ac:dyDescent="0.25">
      <c r="A406" t="s">
        <v>17</v>
      </c>
      <c r="B406" t="s">
        <v>1</v>
      </c>
      <c r="C406" s="5">
        <v>33.659999999999997</v>
      </c>
      <c r="D406">
        <v>5.2317799999999997</v>
      </c>
      <c r="E406" s="5">
        <v>34.119999999999997</v>
      </c>
      <c r="F406">
        <v>1.3788646506146451E-2</v>
      </c>
      <c r="G406">
        <f t="shared" si="9"/>
        <v>7.2139165017926873E-2</v>
      </c>
    </row>
    <row r="407" spans="1:7" x14ac:dyDescent="0.25">
      <c r="A407" t="s">
        <v>17</v>
      </c>
      <c r="B407" t="s">
        <v>1</v>
      </c>
      <c r="C407" s="5">
        <v>33.75</v>
      </c>
      <c r="D407">
        <v>4.3956</v>
      </c>
      <c r="E407" s="5">
        <v>34.199999999999996</v>
      </c>
      <c r="F407">
        <v>1.3788646506146451E-2</v>
      </c>
      <c r="G407">
        <f t="shared" si="9"/>
        <v>6.0609374582417337E-2</v>
      </c>
    </row>
    <row r="408" spans="1:7" x14ac:dyDescent="0.25">
      <c r="A408" t="s">
        <v>17</v>
      </c>
      <c r="B408" t="s">
        <v>1</v>
      </c>
      <c r="C408" s="5">
        <v>33.83</v>
      </c>
      <c r="D408">
        <v>6.823599999999999</v>
      </c>
      <c r="E408" s="5">
        <v>34.29</v>
      </c>
      <c r="F408">
        <v>1.5000508018287078E-2</v>
      </c>
      <c r="G408">
        <f t="shared" si="9"/>
        <v>0.10235746651358368</v>
      </c>
    </row>
    <row r="409" spans="1:7" x14ac:dyDescent="0.25">
      <c r="A409" t="s">
        <v>17</v>
      </c>
      <c r="B409" t="s">
        <v>1</v>
      </c>
      <c r="C409" s="5">
        <v>33.909999999999997</v>
      </c>
      <c r="D409">
        <v>2.08847</v>
      </c>
      <c r="E409" s="5">
        <v>34.369999999999997</v>
      </c>
      <c r="F409">
        <v>1.5349853121366264E-2</v>
      </c>
      <c r="G409">
        <f t="shared" si="9"/>
        <v>3.20577077483798E-2</v>
      </c>
    </row>
    <row r="410" spans="1:7" x14ac:dyDescent="0.25">
      <c r="A410" t="s">
        <v>17</v>
      </c>
      <c r="B410" t="s">
        <v>1</v>
      </c>
      <c r="C410" s="5">
        <v>34</v>
      </c>
      <c r="D410">
        <v>2.4888600000000003</v>
      </c>
      <c r="E410" s="5">
        <v>34.449999999999996</v>
      </c>
      <c r="F410">
        <v>1.5349853121366264E-2</v>
      </c>
      <c r="G410">
        <f t="shared" si="9"/>
        <v>3.8203635439643648E-2</v>
      </c>
    </row>
    <row r="411" spans="1:7" x14ac:dyDescent="0.25">
      <c r="A411" t="s">
        <v>17</v>
      </c>
      <c r="B411" t="s">
        <v>1</v>
      </c>
      <c r="C411" s="5">
        <v>34.08</v>
      </c>
      <c r="D411">
        <v>8.7376000000000005</v>
      </c>
      <c r="E411" s="5">
        <v>34.54</v>
      </c>
      <c r="F411">
        <v>1.448403018603692E-2</v>
      </c>
      <c r="G411">
        <f t="shared" si="9"/>
        <v>0.12655566215351621</v>
      </c>
    </row>
    <row r="412" spans="1:7" x14ac:dyDescent="0.25">
      <c r="A412" t="s">
        <v>17</v>
      </c>
      <c r="B412" t="s">
        <v>1</v>
      </c>
      <c r="C412" s="5">
        <v>34.159999999999997</v>
      </c>
      <c r="D412">
        <v>4.9168399999999997</v>
      </c>
      <c r="E412" s="5">
        <v>34.619999999999997</v>
      </c>
      <c r="F412">
        <v>1.4313881527918498E-2</v>
      </c>
      <c r="G412">
        <f t="shared" si="9"/>
        <v>7.037906525173078E-2</v>
      </c>
    </row>
    <row r="413" spans="1:7" x14ac:dyDescent="0.25">
      <c r="A413" t="s">
        <v>17</v>
      </c>
      <c r="B413" t="s">
        <v>1</v>
      </c>
      <c r="C413" s="5">
        <v>34.25</v>
      </c>
      <c r="D413">
        <v>3.03817</v>
      </c>
      <c r="E413" s="5">
        <v>34.699999999999996</v>
      </c>
      <c r="F413">
        <v>1.4313881527918498E-2</v>
      </c>
      <c r="G413">
        <f t="shared" si="9"/>
        <v>4.3488005441676143E-2</v>
      </c>
    </row>
    <row r="414" spans="1:7" x14ac:dyDescent="0.25">
      <c r="A414" t="s">
        <v>17</v>
      </c>
      <c r="B414" t="s">
        <v>1</v>
      </c>
      <c r="C414" s="5">
        <v>34.33</v>
      </c>
      <c r="D414">
        <v>5.2317799999999997</v>
      </c>
      <c r="E414" s="5">
        <v>34.79</v>
      </c>
      <c r="F414">
        <v>1.5725438377084559E-2</v>
      </c>
      <c r="G414">
        <f t="shared" si="9"/>
        <v>8.2272033992463453E-2</v>
      </c>
    </row>
    <row r="415" spans="1:7" x14ac:dyDescent="0.25">
      <c r="A415" t="s">
        <v>17</v>
      </c>
      <c r="B415" t="s">
        <v>1</v>
      </c>
      <c r="C415" s="5">
        <v>34.409999999999997</v>
      </c>
      <c r="D415">
        <v>5.7298200000000001</v>
      </c>
      <c r="E415" s="5">
        <v>34.89</v>
      </c>
      <c r="F415">
        <v>1.7203361371057706E-2</v>
      </c>
      <c r="G415">
        <f t="shared" si="9"/>
        <v>9.8572164051113867E-2</v>
      </c>
    </row>
    <row r="416" spans="1:7" x14ac:dyDescent="0.25">
      <c r="A416" t="s">
        <v>17</v>
      </c>
      <c r="B416" t="s">
        <v>1</v>
      </c>
      <c r="C416" s="5">
        <v>34.5</v>
      </c>
      <c r="D416">
        <v>5.0730899999999997</v>
      </c>
      <c r="E416" s="5">
        <v>34.97</v>
      </c>
      <c r="F416">
        <v>1.9730969010411544E-2</v>
      </c>
      <c r="G416">
        <f t="shared" si="9"/>
        <v>0.10009698157702869</v>
      </c>
    </row>
    <row r="417" spans="1:7" x14ac:dyDescent="0.25">
      <c r="A417" t="s">
        <v>17</v>
      </c>
      <c r="B417" t="s">
        <v>1</v>
      </c>
      <c r="C417" s="5">
        <v>34.58</v>
      </c>
      <c r="D417">
        <v>9.3332999999999995</v>
      </c>
      <c r="E417" s="5">
        <v>35.049999999999997</v>
      </c>
      <c r="F417">
        <v>2.0561127015141015E-2</v>
      </c>
      <c r="G417">
        <f t="shared" si="9"/>
        <v>0.19190316677041563</v>
      </c>
    </row>
    <row r="418" spans="1:7" x14ac:dyDescent="0.25">
      <c r="A418" t="s">
        <v>17</v>
      </c>
      <c r="B418" t="s">
        <v>1</v>
      </c>
      <c r="C418" s="5">
        <v>34.659999999999997</v>
      </c>
      <c r="D418">
        <v>6.9211999999999989</v>
      </c>
      <c r="E418" s="5">
        <v>35.14</v>
      </c>
      <c r="F418">
        <v>2.1825343168853716E-2</v>
      </c>
      <c r="G418">
        <f t="shared" si="9"/>
        <v>0.15105756514027033</v>
      </c>
    </row>
    <row r="419" spans="1:7" x14ac:dyDescent="0.25">
      <c r="A419" t="s">
        <v>17</v>
      </c>
      <c r="B419" t="s">
        <v>1</v>
      </c>
      <c r="C419" s="5">
        <v>34.75</v>
      </c>
      <c r="D419">
        <v>4.9949599999999998</v>
      </c>
      <c r="E419" s="5">
        <v>35.22</v>
      </c>
      <c r="F419">
        <v>1.9730969010411544E-2</v>
      </c>
      <c r="G419">
        <f t="shared" si="9"/>
        <v>9.8555400968245249E-2</v>
      </c>
    </row>
    <row r="420" spans="1:7" x14ac:dyDescent="0.25">
      <c r="A420" t="s">
        <v>17</v>
      </c>
      <c r="B420" t="s">
        <v>1</v>
      </c>
      <c r="C420" s="5">
        <v>34.83</v>
      </c>
      <c r="D420">
        <v>4.3235700000000001</v>
      </c>
      <c r="E420" s="5">
        <v>35.299999999999997</v>
      </c>
      <c r="F420">
        <v>1.5174677915002094E-2</v>
      </c>
      <c r="G420">
        <f t="shared" si="9"/>
        <v>6.5608782192965606E-2</v>
      </c>
    </row>
    <row r="421" spans="1:7" x14ac:dyDescent="0.25">
      <c r="A421" t="s">
        <v>17</v>
      </c>
      <c r="B421" t="s">
        <v>1</v>
      </c>
      <c r="C421" s="5">
        <v>34.909999999999997</v>
      </c>
      <c r="D421">
        <v>2.8678900000000001</v>
      </c>
      <c r="E421" s="5">
        <v>35.39</v>
      </c>
      <c r="F421">
        <v>1.4123665946725268E-2</v>
      </c>
      <c r="G421">
        <f t="shared" si="9"/>
        <v>4.0505120331953928E-2</v>
      </c>
    </row>
    <row r="422" spans="1:7" x14ac:dyDescent="0.25">
      <c r="A422" t="s">
        <v>17</v>
      </c>
      <c r="B422" t="s">
        <v>1</v>
      </c>
      <c r="C422" s="5">
        <v>35</v>
      </c>
      <c r="D422">
        <v>3.3360300000000001</v>
      </c>
      <c r="E422" s="5">
        <v>35.47</v>
      </c>
      <c r="F422">
        <v>1.4123665946725268E-2</v>
      </c>
      <c r="G422">
        <f t="shared" si="9"/>
        <v>4.7116973308253894E-2</v>
      </c>
    </row>
    <row r="423" spans="1:7" x14ac:dyDescent="0.25">
      <c r="A423" t="s">
        <v>17</v>
      </c>
      <c r="B423" t="s">
        <v>1</v>
      </c>
      <c r="C423" s="5">
        <v>35.08</v>
      </c>
      <c r="D423">
        <v>3.03817</v>
      </c>
      <c r="E423" s="5">
        <v>35.549999999999997</v>
      </c>
      <c r="F423">
        <v>1.3457648304164229E-2</v>
      </c>
      <c r="G423">
        <f t="shared" si="9"/>
        <v>4.0886623348262638E-2</v>
      </c>
    </row>
    <row r="424" spans="1:7" x14ac:dyDescent="0.25">
      <c r="A424" t="s">
        <v>17</v>
      </c>
      <c r="B424" t="s">
        <v>1</v>
      </c>
      <c r="C424" s="5">
        <v>35.159999999999997</v>
      </c>
      <c r="D424">
        <v>3.3360300000000001</v>
      </c>
      <c r="E424" s="5">
        <v>35.64</v>
      </c>
      <c r="F424">
        <v>1.4313881527918498E-2</v>
      </c>
      <c r="G424">
        <f t="shared" si="9"/>
        <v>4.7751538193581945E-2</v>
      </c>
    </row>
    <row r="425" spans="1:7" x14ac:dyDescent="0.25">
      <c r="A425" t="s">
        <v>17</v>
      </c>
      <c r="B425" t="s">
        <v>1</v>
      </c>
      <c r="C425" s="5">
        <v>35.25</v>
      </c>
      <c r="D425">
        <v>1.6752600000000002</v>
      </c>
      <c r="E425" s="5">
        <v>35.72</v>
      </c>
      <c r="F425">
        <v>1.448403018603692E-2</v>
      </c>
      <c r="G425">
        <f t="shared" si="9"/>
        <v>2.4264516409460216E-2</v>
      </c>
    </row>
    <row r="426" spans="1:7" x14ac:dyDescent="0.25">
      <c r="A426" t="s">
        <v>17</v>
      </c>
      <c r="B426" t="s">
        <v>1</v>
      </c>
      <c r="C426" s="5">
        <v>35.33</v>
      </c>
      <c r="D426">
        <v>4.6885600000000007</v>
      </c>
      <c r="E426" s="5">
        <v>35.799999999999997</v>
      </c>
      <c r="F426">
        <v>1.3622644750330766E-2</v>
      </c>
      <c r="G426">
        <f t="shared" si="9"/>
        <v>6.3870587270610832E-2</v>
      </c>
    </row>
    <row r="427" spans="1:7" x14ac:dyDescent="0.25">
      <c r="A427" t="s">
        <v>17</v>
      </c>
      <c r="B427" t="s">
        <v>1</v>
      </c>
      <c r="C427" s="5">
        <v>35.409999999999997</v>
      </c>
      <c r="D427">
        <v>8.9719999999999995</v>
      </c>
      <c r="E427" s="5">
        <v>35.89</v>
      </c>
      <c r="F427">
        <v>1.3622644750330766E-2</v>
      </c>
      <c r="G427">
        <f t="shared" si="9"/>
        <v>0.12222236869996762</v>
      </c>
    </row>
    <row r="428" spans="1:7" x14ac:dyDescent="0.25">
      <c r="A428" t="s">
        <v>17</v>
      </c>
      <c r="B428" t="s">
        <v>1</v>
      </c>
      <c r="C428" s="5">
        <v>35.5</v>
      </c>
      <c r="D428">
        <v>8.1711999999999989</v>
      </c>
      <c r="E428" s="5">
        <v>35.97</v>
      </c>
      <c r="F428">
        <v>1.3622644750330766E-2</v>
      </c>
      <c r="G428">
        <f t="shared" si="9"/>
        <v>0.11131335478390274</v>
      </c>
    </row>
    <row r="429" spans="1:7" x14ac:dyDescent="0.25">
      <c r="A429" t="s">
        <v>17</v>
      </c>
      <c r="B429" t="s">
        <v>1</v>
      </c>
      <c r="C429" s="5">
        <v>35.58</v>
      </c>
      <c r="D429">
        <v>3.5215700000000005</v>
      </c>
      <c r="E429" s="5">
        <v>36.049999999999997</v>
      </c>
      <c r="F429">
        <v>1.3130671340778603E-2</v>
      </c>
      <c r="G429">
        <f t="shared" si="9"/>
        <v>4.6240578273545711E-2</v>
      </c>
    </row>
    <row r="430" spans="1:7" x14ac:dyDescent="0.25">
      <c r="A430" t="s">
        <v>17</v>
      </c>
      <c r="B430" t="s">
        <v>1</v>
      </c>
      <c r="C430" s="5">
        <v>35.659999999999997</v>
      </c>
      <c r="D430">
        <v>7.0200999999999993</v>
      </c>
      <c r="E430" s="5">
        <v>36.14</v>
      </c>
      <c r="F430">
        <v>1.3130671340778603E-2</v>
      </c>
      <c r="G430">
        <f t="shared" si="9"/>
        <v>9.2178625879399859E-2</v>
      </c>
    </row>
    <row r="431" spans="1:7" x14ac:dyDescent="0.25">
      <c r="A431" t="s">
        <v>17</v>
      </c>
      <c r="B431" t="s">
        <v>1</v>
      </c>
      <c r="C431" s="5">
        <v>35.75</v>
      </c>
      <c r="D431">
        <v>2.54135</v>
      </c>
      <c r="E431" s="5">
        <v>36.24</v>
      </c>
      <c r="F431">
        <v>1.3622644750330766E-2</v>
      </c>
      <c r="G431">
        <f t="shared" si="9"/>
        <v>3.4619908236253091E-2</v>
      </c>
    </row>
    <row r="432" spans="1:7" x14ac:dyDescent="0.25">
      <c r="A432" t="s">
        <v>17</v>
      </c>
      <c r="B432" t="s">
        <v>1</v>
      </c>
      <c r="C432" s="5">
        <v>35.83</v>
      </c>
      <c r="D432">
        <v>6.0801700000000007</v>
      </c>
      <c r="E432" s="5">
        <v>36.32</v>
      </c>
      <c r="F432">
        <v>1.4123665946725268E-2</v>
      </c>
      <c r="G432">
        <f t="shared" si="9"/>
        <v>8.5874289979300578E-2</v>
      </c>
    </row>
    <row r="433" spans="1:7" x14ac:dyDescent="0.25">
      <c r="A433" t="s">
        <v>17</v>
      </c>
      <c r="B433" t="s">
        <v>1</v>
      </c>
      <c r="C433" s="5">
        <v>35.909999999999997</v>
      </c>
      <c r="D433">
        <v>4.1831899999999997</v>
      </c>
      <c r="E433" s="5">
        <v>36.4</v>
      </c>
      <c r="F433">
        <v>1.5000508018287078E-2</v>
      </c>
      <c r="G433">
        <f t="shared" si="9"/>
        <v>6.2749975137018313E-2</v>
      </c>
    </row>
    <row r="434" spans="1:7" x14ac:dyDescent="0.25">
      <c r="A434" t="s">
        <v>17</v>
      </c>
      <c r="B434" t="s">
        <v>1</v>
      </c>
      <c r="C434" s="5">
        <v>36</v>
      </c>
      <c r="D434">
        <v>5.6456</v>
      </c>
      <c r="E434" s="5">
        <v>36.49</v>
      </c>
      <c r="F434">
        <v>1.8942303590654363E-2</v>
      </c>
      <c r="G434">
        <f t="shared" si="9"/>
        <v>0.10694066915139827</v>
      </c>
    </row>
    <row r="435" spans="1:7" x14ac:dyDescent="0.25">
      <c r="A435" t="s">
        <v>17</v>
      </c>
      <c r="B435" t="s">
        <v>1</v>
      </c>
      <c r="C435" s="5">
        <v>36.08</v>
      </c>
      <c r="D435">
        <v>8.6229000000000013</v>
      </c>
      <c r="E435" s="5">
        <v>36.57</v>
      </c>
      <c r="F435">
        <v>2.1590312768457024E-2</v>
      </c>
      <c r="G435">
        <f t="shared" si="9"/>
        <v>0.1861711079711281</v>
      </c>
    </row>
    <row r="436" spans="1:7" x14ac:dyDescent="0.25">
      <c r="A436" t="s">
        <v>17</v>
      </c>
      <c r="B436" t="s">
        <v>1</v>
      </c>
      <c r="C436" s="5">
        <v>36.159999999999997</v>
      </c>
      <c r="D436">
        <v>6.4451600000000013</v>
      </c>
      <c r="E436" s="5">
        <v>36.65</v>
      </c>
      <c r="F436">
        <v>1.9532294690998528E-2</v>
      </c>
      <c r="G436">
        <f t="shared" si="9"/>
        <v>0.1258887644506361</v>
      </c>
    </row>
    <row r="437" spans="1:7" x14ac:dyDescent="0.25">
      <c r="A437" t="s">
        <v>17</v>
      </c>
      <c r="B437" t="s">
        <v>1</v>
      </c>
      <c r="C437" s="5">
        <v>36.25</v>
      </c>
      <c r="D437">
        <v>5.0730899999999997</v>
      </c>
      <c r="E437" s="5">
        <v>36.74</v>
      </c>
      <c r="F437">
        <v>1.6810418815928332E-2</v>
      </c>
      <c r="G437">
        <f t="shared" si="9"/>
        <v>8.5280767590897852E-2</v>
      </c>
    </row>
    <row r="438" spans="1:7" x14ac:dyDescent="0.25">
      <c r="A438" t="s">
        <v>17</v>
      </c>
      <c r="B438" t="s">
        <v>1</v>
      </c>
      <c r="C438" s="5">
        <v>36.33</v>
      </c>
      <c r="D438">
        <v>5.9031600000000006</v>
      </c>
      <c r="E438" s="5">
        <v>36.82</v>
      </c>
      <c r="F438">
        <v>1.6810418815928332E-2</v>
      </c>
      <c r="G438">
        <f t="shared" si="9"/>
        <v>9.9234591937435501E-2</v>
      </c>
    </row>
    <row r="439" spans="1:7" x14ac:dyDescent="0.25">
      <c r="A439" t="s">
        <v>17</v>
      </c>
      <c r="B439" t="s">
        <v>1</v>
      </c>
      <c r="C439" s="5">
        <v>36.409999999999997</v>
      </c>
      <c r="D439">
        <v>7.0200999999999993</v>
      </c>
      <c r="E439" s="5">
        <v>36.9</v>
      </c>
      <c r="F439">
        <v>2.0358305793425256E-2</v>
      </c>
      <c r="G439">
        <f t="shared" si="9"/>
        <v>0.14291734250042462</v>
      </c>
    </row>
    <row r="440" spans="1:7" x14ac:dyDescent="0.25">
      <c r="A440" t="s">
        <v>17</v>
      </c>
      <c r="B440" t="s">
        <v>1</v>
      </c>
      <c r="C440" s="5">
        <v>36.5</v>
      </c>
      <c r="D440">
        <v>4.1831899999999997</v>
      </c>
      <c r="E440" s="5">
        <v>36.99</v>
      </c>
      <c r="F440">
        <v>2.0969785387519972E-2</v>
      </c>
      <c r="G440">
        <f t="shared" si="9"/>
        <v>8.7720596535219672E-2</v>
      </c>
    </row>
    <row r="441" spans="1:7" x14ac:dyDescent="0.25">
      <c r="A441" t="s">
        <v>17</v>
      </c>
      <c r="B441" t="s">
        <v>1</v>
      </c>
      <c r="C441" s="5">
        <v>36.58</v>
      </c>
      <c r="D441">
        <v>7.9515000000000011</v>
      </c>
      <c r="E441" s="5">
        <v>37.07</v>
      </c>
      <c r="F441">
        <v>2.0969785387519972E-2</v>
      </c>
      <c r="G441">
        <f t="shared" si="9"/>
        <v>0.16674124850886507</v>
      </c>
    </row>
    <row r="442" spans="1:7" x14ac:dyDescent="0.25">
      <c r="A442" t="s">
        <v>17</v>
      </c>
      <c r="B442" t="s">
        <v>1</v>
      </c>
      <c r="C442" s="5">
        <v>36.659999999999997</v>
      </c>
      <c r="D442">
        <v>4.9949599999999998</v>
      </c>
      <c r="E442" s="5">
        <v>37.15</v>
      </c>
      <c r="F442">
        <v>2.0969785387519972E-2</v>
      </c>
      <c r="G442">
        <f t="shared" si="9"/>
        <v>0.10474323921924676</v>
      </c>
    </row>
    <row r="443" spans="1:7" x14ac:dyDescent="0.25">
      <c r="A443" t="s">
        <v>17</v>
      </c>
      <c r="B443" t="s">
        <v>1</v>
      </c>
      <c r="C443" s="5">
        <v>36.75</v>
      </c>
      <c r="D443">
        <v>3.1553599999999995</v>
      </c>
      <c r="E443" s="5">
        <v>37.24</v>
      </c>
      <c r="F443">
        <v>2.0969785387519972E-2</v>
      </c>
      <c r="G443">
        <f t="shared" si="9"/>
        <v>6.6167222020365013E-2</v>
      </c>
    </row>
    <row r="444" spans="1:7" x14ac:dyDescent="0.25">
      <c r="A444" t="s">
        <v>17</v>
      </c>
      <c r="B444" t="s">
        <v>1</v>
      </c>
      <c r="C444" s="5">
        <v>36.83</v>
      </c>
      <c r="D444">
        <v>2.4375900000000001</v>
      </c>
      <c r="E444" s="5">
        <v>37.32</v>
      </c>
      <c r="F444">
        <v>2.2246316584434749E-2</v>
      </c>
      <c r="G444">
        <f t="shared" si="9"/>
        <v>5.4227398843052305E-2</v>
      </c>
    </row>
    <row r="445" spans="1:7" x14ac:dyDescent="0.25">
      <c r="A445" t="s">
        <v>17</v>
      </c>
      <c r="B445" t="s">
        <v>1</v>
      </c>
      <c r="C445" s="5">
        <v>36.909999999999997</v>
      </c>
      <c r="D445">
        <v>4.8399300000000007</v>
      </c>
      <c r="E445" s="5">
        <v>37.4</v>
      </c>
      <c r="F445">
        <v>2.3778714795021142E-2</v>
      </c>
      <c r="G445">
        <f t="shared" si="9"/>
        <v>0.1150873150978667</v>
      </c>
    </row>
    <row r="446" spans="1:7" x14ac:dyDescent="0.25">
      <c r="A446" t="s">
        <v>17</v>
      </c>
      <c r="B446" t="s">
        <v>1</v>
      </c>
      <c r="C446" s="5">
        <v>37</v>
      </c>
      <c r="D446">
        <v>3.3360300000000001</v>
      </c>
      <c r="E446" s="5">
        <v>37.5</v>
      </c>
      <c r="F446">
        <v>2.3778714795021142E-2</v>
      </c>
      <c r="G446">
        <f t="shared" si="9"/>
        <v>7.9326505917634377E-2</v>
      </c>
    </row>
    <row r="447" spans="1:7" x14ac:dyDescent="0.25">
      <c r="A447" t="s">
        <v>17</v>
      </c>
      <c r="B447" t="s">
        <v>1</v>
      </c>
      <c r="C447" s="5">
        <v>37.08</v>
      </c>
      <c r="D447">
        <v>2.9246500000000006</v>
      </c>
      <c r="E447" s="5">
        <v>37.589999999999996</v>
      </c>
      <c r="F447">
        <v>2.1382464998495526E-2</v>
      </c>
      <c r="G447">
        <f t="shared" si="9"/>
        <v>6.253622625784995E-2</v>
      </c>
    </row>
    <row r="448" spans="1:7" x14ac:dyDescent="0.25">
      <c r="A448" t="s">
        <v>17</v>
      </c>
      <c r="B448" t="s">
        <v>1</v>
      </c>
      <c r="C448" s="5">
        <v>37.159999999999997</v>
      </c>
      <c r="D448">
        <v>2.4375900000000001</v>
      </c>
      <c r="E448" s="5">
        <v>37.67</v>
      </c>
      <c r="F448">
        <v>2.3778714795021142E-2</v>
      </c>
      <c r="G448">
        <f t="shared" si="9"/>
        <v>5.7962757397195593E-2</v>
      </c>
    </row>
    <row r="449" spans="1:7" x14ac:dyDescent="0.25">
      <c r="A449" t="s">
        <v>17</v>
      </c>
      <c r="B449" t="s">
        <v>1</v>
      </c>
      <c r="C449" s="5">
        <v>37.25</v>
      </c>
      <c r="D449">
        <v>2.8123400000000003</v>
      </c>
      <c r="E449" s="5">
        <v>37.75</v>
      </c>
      <c r="F449">
        <v>2.5136833153149643E-2</v>
      </c>
      <c r="G449">
        <f t="shared" si="9"/>
        <v>7.0693321349928881E-2</v>
      </c>
    </row>
    <row r="450" spans="1:7" x14ac:dyDescent="0.25">
      <c r="A450" t="s">
        <v>17</v>
      </c>
      <c r="B450" t="s">
        <v>1</v>
      </c>
      <c r="C450" s="5">
        <v>37.33</v>
      </c>
      <c r="D450">
        <v>4.7642500000000005</v>
      </c>
      <c r="E450" s="5">
        <v>37.839999999999996</v>
      </c>
      <c r="F450">
        <v>2.4439203234511864E-2</v>
      </c>
      <c r="G450">
        <f t="shared" ref="G450:G501" si="10">F450*D450</f>
        <v>0.11643447401002316</v>
      </c>
    </row>
    <row r="451" spans="1:7" x14ac:dyDescent="0.25">
      <c r="A451" t="s">
        <v>17</v>
      </c>
      <c r="B451" t="s">
        <v>1</v>
      </c>
      <c r="C451" s="5">
        <v>37.409999999999997</v>
      </c>
      <c r="D451">
        <v>5.7298200000000001</v>
      </c>
      <c r="E451" s="5">
        <v>37.92</v>
      </c>
      <c r="F451">
        <v>2.5136833153149643E-2</v>
      </c>
      <c r="G451">
        <f t="shared" si="10"/>
        <v>0.1440295293375799</v>
      </c>
    </row>
    <row r="452" spans="1:7" x14ac:dyDescent="0.25">
      <c r="A452" t="s">
        <v>17</v>
      </c>
      <c r="B452" t="s">
        <v>1</v>
      </c>
      <c r="C452" s="5">
        <v>37.5</v>
      </c>
      <c r="D452">
        <v>5.9031600000000006</v>
      </c>
      <c r="E452" s="5">
        <v>38</v>
      </c>
      <c r="F452">
        <v>2.5588468513029712E-2</v>
      </c>
      <c r="G452">
        <f t="shared" si="10"/>
        <v>0.1510528237873765</v>
      </c>
    </row>
    <row r="453" spans="1:7" x14ac:dyDescent="0.25">
      <c r="A453" t="s">
        <v>17</v>
      </c>
      <c r="B453" t="s">
        <v>1</v>
      </c>
      <c r="C453" s="5">
        <v>37.58</v>
      </c>
      <c r="D453">
        <v>3.3360300000000001</v>
      </c>
      <c r="E453" s="5">
        <v>38.089999999999996</v>
      </c>
      <c r="F453">
        <v>2.7464588375845374E-2</v>
      </c>
      <c r="G453">
        <f t="shared" si="10"/>
        <v>9.1622690759471437E-2</v>
      </c>
    </row>
    <row r="454" spans="1:7" x14ac:dyDescent="0.25">
      <c r="A454" t="s">
        <v>17</v>
      </c>
      <c r="B454" t="s">
        <v>1</v>
      </c>
      <c r="C454" s="5">
        <v>37.659999999999997</v>
      </c>
      <c r="D454">
        <v>5.0730899999999997</v>
      </c>
      <c r="E454" s="5">
        <v>38.17</v>
      </c>
      <c r="F454">
        <v>2.79365812561207E-2</v>
      </c>
      <c r="G454">
        <f t="shared" si="10"/>
        <v>0.14172479100461335</v>
      </c>
    </row>
    <row r="455" spans="1:7" x14ac:dyDescent="0.25">
      <c r="A455" t="s">
        <v>17</v>
      </c>
      <c r="B455" t="s">
        <v>1</v>
      </c>
      <c r="C455" s="5">
        <v>37.75</v>
      </c>
      <c r="D455">
        <v>9.2136999999999993</v>
      </c>
      <c r="E455" s="5">
        <v>38.25</v>
      </c>
      <c r="F455">
        <v>2.940707438346811E-2</v>
      </c>
      <c r="G455">
        <f t="shared" si="10"/>
        <v>0.27094796124696008</v>
      </c>
    </row>
    <row r="456" spans="1:7" x14ac:dyDescent="0.25">
      <c r="A456" t="s">
        <v>17</v>
      </c>
      <c r="B456" t="s">
        <v>1</v>
      </c>
      <c r="C456" s="5">
        <v>37.83</v>
      </c>
      <c r="D456">
        <v>6.3523800000000001</v>
      </c>
      <c r="E456" s="5">
        <v>38.339999999999996</v>
      </c>
      <c r="F456">
        <v>3.0915282330621859E-2</v>
      </c>
      <c r="G456">
        <f t="shared" si="10"/>
        <v>0.19638562117139569</v>
      </c>
    </row>
    <row r="457" spans="1:7" x14ac:dyDescent="0.25">
      <c r="A457" t="s">
        <v>17</v>
      </c>
      <c r="B457" t="s">
        <v>1</v>
      </c>
      <c r="C457" s="5">
        <v>37.909999999999997</v>
      </c>
      <c r="D457">
        <v>3.9768899999999996</v>
      </c>
      <c r="E457" s="5">
        <v>38.42</v>
      </c>
      <c r="F457">
        <v>2.9164417766904833E-2</v>
      </c>
      <c r="G457">
        <f t="shared" si="10"/>
        <v>0.11598368137302614</v>
      </c>
    </row>
    <row r="458" spans="1:7" x14ac:dyDescent="0.25">
      <c r="A458" t="s">
        <v>17</v>
      </c>
      <c r="B458" t="s">
        <v>1</v>
      </c>
      <c r="C458" s="5">
        <v>38</v>
      </c>
      <c r="D458">
        <v>4.9168399999999997</v>
      </c>
      <c r="E458" s="5">
        <v>38.5</v>
      </c>
      <c r="F458">
        <v>3.1415926535897934E-2</v>
      </c>
      <c r="G458">
        <f t="shared" si="10"/>
        <v>0.15446708422876437</v>
      </c>
    </row>
    <row r="459" spans="1:7" x14ac:dyDescent="0.25">
      <c r="A459" t="s">
        <v>17</v>
      </c>
      <c r="B459" t="s">
        <v>1</v>
      </c>
      <c r="C459" s="5">
        <v>38.08</v>
      </c>
      <c r="D459">
        <v>9.0915999999999997</v>
      </c>
      <c r="E459" s="5">
        <v>38.589999999999996</v>
      </c>
      <c r="F459">
        <v>3.1165101778435324E-2</v>
      </c>
      <c r="G459">
        <f t="shared" si="10"/>
        <v>0.28334063932882259</v>
      </c>
    </row>
    <row r="460" spans="1:7" x14ac:dyDescent="0.25">
      <c r="A460" t="s">
        <v>17</v>
      </c>
      <c r="B460" t="s">
        <v>1</v>
      </c>
      <c r="C460" s="5">
        <v>38.159999999999997</v>
      </c>
      <c r="D460">
        <v>9.2136999999999993</v>
      </c>
      <c r="E460" s="5">
        <v>38.67</v>
      </c>
      <c r="F460">
        <v>3.1165101778435324E-2</v>
      </c>
      <c r="G460">
        <f t="shared" si="10"/>
        <v>0.28714589825596953</v>
      </c>
    </row>
    <row r="461" spans="1:7" x14ac:dyDescent="0.25">
      <c r="A461" t="s">
        <v>17</v>
      </c>
      <c r="B461" t="s">
        <v>1</v>
      </c>
      <c r="C461" s="5">
        <v>38.25</v>
      </c>
      <c r="D461">
        <v>7.321600000000001</v>
      </c>
      <c r="E461" s="5">
        <v>38.769999999999996</v>
      </c>
      <c r="F461">
        <v>3.1165101778435324E-2</v>
      </c>
      <c r="G461">
        <f t="shared" si="10"/>
        <v>0.22817840918099211</v>
      </c>
    </row>
    <row r="462" spans="1:7" x14ac:dyDescent="0.25">
      <c r="A462" t="s">
        <v>17</v>
      </c>
      <c r="B462" t="s">
        <v>1</v>
      </c>
      <c r="C462" s="5">
        <v>38.33</v>
      </c>
      <c r="D462">
        <v>8.8548000000000009</v>
      </c>
      <c r="E462" s="5">
        <v>38.85</v>
      </c>
      <c r="F462">
        <v>3.1165101778435324E-2</v>
      </c>
      <c r="G462">
        <f t="shared" si="10"/>
        <v>0.27596074322768915</v>
      </c>
    </row>
    <row r="463" spans="1:7" x14ac:dyDescent="0.25">
      <c r="A463" t="s">
        <v>17</v>
      </c>
      <c r="B463" t="s">
        <v>1</v>
      </c>
      <c r="C463" s="5">
        <v>38.409999999999997</v>
      </c>
      <c r="D463">
        <v>13.2811</v>
      </c>
      <c r="E463" s="5">
        <v>38.94</v>
      </c>
      <c r="F463">
        <v>3.1415926535897934E-2</v>
      </c>
      <c r="G463">
        <f t="shared" si="10"/>
        <v>0.41723806191591406</v>
      </c>
    </row>
    <row r="464" spans="1:7" x14ac:dyDescent="0.25">
      <c r="A464" t="s">
        <v>17</v>
      </c>
      <c r="B464" t="s">
        <v>1</v>
      </c>
      <c r="C464" s="5">
        <v>38.5</v>
      </c>
      <c r="D464">
        <v>8.7376000000000005</v>
      </c>
      <c r="E464" s="5">
        <v>39.019999999999996</v>
      </c>
      <c r="F464">
        <v>3.453716952307409E-2</v>
      </c>
      <c r="G464">
        <f t="shared" si="10"/>
        <v>0.30177197242481218</v>
      </c>
    </row>
    <row r="465" spans="1:7" x14ac:dyDescent="0.25">
      <c r="A465" t="s">
        <v>17</v>
      </c>
      <c r="B465" t="s">
        <v>1</v>
      </c>
      <c r="C465" s="5">
        <v>38.58</v>
      </c>
      <c r="D465">
        <v>6.823599999999999</v>
      </c>
      <c r="E465" s="5">
        <v>39.1</v>
      </c>
      <c r="F465">
        <v>3.1920591979770596E-2</v>
      </c>
      <c r="G465">
        <f t="shared" si="10"/>
        <v>0.21781335143316261</v>
      </c>
    </row>
    <row r="466" spans="1:7" x14ac:dyDescent="0.25">
      <c r="A466" t="s">
        <v>17</v>
      </c>
      <c r="B466" t="s">
        <v>1</v>
      </c>
      <c r="C466" s="5">
        <v>38.659999999999997</v>
      </c>
      <c r="D466">
        <v>4.2527699999999999</v>
      </c>
      <c r="E466" s="5">
        <v>39.19</v>
      </c>
      <c r="F466">
        <v>3.3751143041145924E-2</v>
      </c>
      <c r="G466">
        <f t="shared" si="10"/>
        <v>0.14353584859109414</v>
      </c>
    </row>
    <row r="467" spans="1:7" x14ac:dyDescent="0.25">
      <c r="A467" t="s">
        <v>17</v>
      </c>
      <c r="B467" t="s">
        <v>1</v>
      </c>
      <c r="C467" s="5">
        <v>38.75</v>
      </c>
      <c r="D467">
        <v>7.424199999999999</v>
      </c>
      <c r="E467" s="5">
        <v>39.269999999999996</v>
      </c>
      <c r="F467">
        <v>3.3816299672781394E-2</v>
      </c>
      <c r="G467">
        <f t="shared" si="10"/>
        <v>0.25105897203066357</v>
      </c>
    </row>
    <row r="468" spans="1:7" x14ac:dyDescent="0.25">
      <c r="A468" t="s">
        <v>17</v>
      </c>
      <c r="B468" t="s">
        <v>1</v>
      </c>
      <c r="C468" s="5">
        <v>38.83</v>
      </c>
      <c r="D468">
        <v>8.1711999999999989</v>
      </c>
      <c r="E468" s="5">
        <v>39.35</v>
      </c>
      <c r="F468">
        <v>3.5900895624089255E-2</v>
      </c>
      <c r="G468">
        <f t="shared" si="10"/>
        <v>0.29335339832355806</v>
      </c>
    </row>
    <row r="469" spans="1:7" x14ac:dyDescent="0.25">
      <c r="A469" t="s">
        <v>17</v>
      </c>
      <c r="B469" t="s">
        <v>1</v>
      </c>
      <c r="C469" s="5">
        <v>38.909999999999997</v>
      </c>
      <c r="D469">
        <v>8.8548000000000009</v>
      </c>
      <c r="E469" s="5">
        <v>39.44</v>
      </c>
      <c r="F469">
        <v>3.5900895624089255E-2</v>
      </c>
      <c r="G469">
        <f t="shared" si="10"/>
        <v>0.31789525057218554</v>
      </c>
    </row>
    <row r="470" spans="1:7" x14ac:dyDescent="0.25">
      <c r="A470" t="s">
        <v>17</v>
      </c>
      <c r="B470" t="s">
        <v>1</v>
      </c>
      <c r="C470" s="5">
        <v>39</v>
      </c>
      <c r="D470">
        <v>9.7068999999999992</v>
      </c>
      <c r="E470" s="5">
        <v>39.519999999999996</v>
      </c>
      <c r="F470">
        <v>3.5900895624089255E-2</v>
      </c>
      <c r="G470">
        <f t="shared" si="10"/>
        <v>0.34848640373347195</v>
      </c>
    </row>
    <row r="471" spans="1:7" x14ac:dyDescent="0.25">
      <c r="A471" t="s">
        <v>17</v>
      </c>
      <c r="B471" t="s">
        <v>1</v>
      </c>
      <c r="C471" s="5">
        <v>39.08</v>
      </c>
      <c r="D471">
        <v>6.823599999999999</v>
      </c>
      <c r="E471" s="5">
        <v>39.6</v>
      </c>
      <c r="F471">
        <v>3.7017708250495523E-2</v>
      </c>
      <c r="G471">
        <f t="shared" si="10"/>
        <v>0.25259403401808123</v>
      </c>
    </row>
    <row r="472" spans="1:7" x14ac:dyDescent="0.25">
      <c r="A472" t="s">
        <v>17</v>
      </c>
      <c r="B472" t="s">
        <v>1</v>
      </c>
      <c r="C472" s="5">
        <v>39.159999999999997</v>
      </c>
      <c r="D472">
        <v>6.1692799999999997</v>
      </c>
      <c r="E472" s="5">
        <v>39.69</v>
      </c>
      <c r="F472">
        <v>3.7017708250495523E-2</v>
      </c>
      <c r="G472">
        <f t="shared" si="10"/>
        <v>0.228372607155617</v>
      </c>
    </row>
    <row r="473" spans="1:7" x14ac:dyDescent="0.25">
      <c r="A473" t="s">
        <v>17</v>
      </c>
      <c r="B473" t="s">
        <v>1</v>
      </c>
      <c r="C473" s="5">
        <v>39.25</v>
      </c>
      <c r="D473">
        <v>5.9910500000000004</v>
      </c>
      <c r="E473" s="5">
        <v>39.769999999999996</v>
      </c>
      <c r="F473">
        <v>3.7840679862029901E-2</v>
      </c>
      <c r="G473">
        <f t="shared" si="10"/>
        <v>0.22670540508741424</v>
      </c>
    </row>
    <row r="474" spans="1:7" x14ac:dyDescent="0.25">
      <c r="A474" t="s">
        <v>17</v>
      </c>
      <c r="B474" t="s">
        <v>1</v>
      </c>
      <c r="C474" s="5">
        <v>39.33</v>
      </c>
      <c r="D474">
        <v>7.321600000000001</v>
      </c>
      <c r="E474" s="5">
        <v>39.85</v>
      </c>
      <c r="F474">
        <v>3.8987039167343196E-2</v>
      </c>
      <c r="G474">
        <f t="shared" si="10"/>
        <v>0.28544750596761997</v>
      </c>
    </row>
    <row r="475" spans="1:7" x14ac:dyDescent="0.25">
      <c r="A475" t="s">
        <v>17</v>
      </c>
      <c r="B475" t="s">
        <v>1</v>
      </c>
      <c r="C475" s="5">
        <v>39.409999999999997</v>
      </c>
      <c r="D475">
        <v>7.5266999999999999</v>
      </c>
      <c r="E475" s="5">
        <v>39.94</v>
      </c>
      <c r="F475">
        <v>3.9549007261217344E-2</v>
      </c>
      <c r="G475">
        <f t="shared" si="10"/>
        <v>0.29767351295300459</v>
      </c>
    </row>
    <row r="476" spans="1:7" x14ac:dyDescent="0.25">
      <c r="A476" t="s">
        <v>17</v>
      </c>
      <c r="B476" t="s">
        <v>1</v>
      </c>
      <c r="C476" s="5">
        <v>39.5</v>
      </c>
      <c r="D476">
        <v>5.9910500000000004</v>
      </c>
      <c r="E476" s="5">
        <v>40.019999999999996</v>
      </c>
      <c r="F476">
        <v>3.9549007261217344E-2</v>
      </c>
      <c r="G476">
        <f t="shared" si="10"/>
        <v>0.2369400799523162</v>
      </c>
    </row>
    <row r="477" spans="1:7" x14ac:dyDescent="0.25">
      <c r="A477" t="s">
        <v>17</v>
      </c>
      <c r="B477" t="s">
        <v>1</v>
      </c>
      <c r="C477" s="5">
        <v>39.58</v>
      </c>
      <c r="D477">
        <v>9.2136999999999993</v>
      </c>
      <c r="E477" s="5">
        <v>40.119999999999997</v>
      </c>
      <c r="F477">
        <v>4.3373613573624084E-2</v>
      </c>
      <c r="G477">
        <f t="shared" si="10"/>
        <v>0.39963146338330019</v>
      </c>
    </row>
    <row r="478" spans="1:7" x14ac:dyDescent="0.25">
      <c r="A478" t="s">
        <v>17</v>
      </c>
      <c r="B478" t="s">
        <v>1</v>
      </c>
      <c r="C478" s="5">
        <v>39.659999999999997</v>
      </c>
      <c r="D478">
        <v>12.040899999999999</v>
      </c>
      <c r="E478" s="5">
        <v>40.199999999999996</v>
      </c>
      <c r="F478">
        <v>4.3373613573624084E-2</v>
      </c>
      <c r="G478">
        <f t="shared" si="10"/>
        <v>0.52225734367865018</v>
      </c>
    </row>
    <row r="479" spans="1:7" x14ac:dyDescent="0.25">
      <c r="A479" t="s">
        <v>17</v>
      </c>
      <c r="B479" t="s">
        <v>1</v>
      </c>
      <c r="C479" s="5">
        <v>39.75</v>
      </c>
      <c r="D479">
        <v>12.3436</v>
      </c>
      <c r="E479" s="5">
        <v>40.29</v>
      </c>
      <c r="F479">
        <v>4.0399499224397159E-2</v>
      </c>
      <c r="G479">
        <f t="shared" si="10"/>
        <v>0.49867525862626877</v>
      </c>
    </row>
    <row r="480" spans="1:7" x14ac:dyDescent="0.25">
      <c r="A480" t="s">
        <v>17</v>
      </c>
      <c r="B480" t="s">
        <v>1</v>
      </c>
      <c r="C480" s="5">
        <v>39.83</v>
      </c>
      <c r="D480">
        <v>5.9031600000000006</v>
      </c>
      <c r="E480" s="5">
        <v>40.369999999999997</v>
      </c>
      <c r="F480">
        <v>3.9831499272628121E-2</v>
      </c>
      <c r="G480">
        <f t="shared" si="10"/>
        <v>0.23513171324620744</v>
      </c>
    </row>
    <row r="481" spans="1:7" x14ac:dyDescent="0.25">
      <c r="A481" t="s">
        <v>17</v>
      </c>
      <c r="B481" t="s">
        <v>1</v>
      </c>
      <c r="C481" s="5">
        <v>39.909999999999997</v>
      </c>
      <c r="D481">
        <v>10.7567</v>
      </c>
      <c r="E481" s="5">
        <v>40.449999999999996</v>
      </c>
      <c r="F481">
        <v>4.2455679470153315E-2</v>
      </c>
      <c r="G481">
        <f t="shared" si="10"/>
        <v>0.45668300735659817</v>
      </c>
    </row>
    <row r="482" spans="1:7" x14ac:dyDescent="0.25">
      <c r="A482" t="s">
        <v>17</v>
      </c>
      <c r="B482" t="s">
        <v>1</v>
      </c>
      <c r="C482" s="5">
        <v>40</v>
      </c>
      <c r="D482">
        <v>9.8338000000000001</v>
      </c>
      <c r="E482" s="5">
        <v>40.54</v>
      </c>
      <c r="F482">
        <v>4.0114996593688057E-2</v>
      </c>
      <c r="G482">
        <f t="shared" si="10"/>
        <v>0.3944828535030096</v>
      </c>
    </row>
    <row r="483" spans="1:7" x14ac:dyDescent="0.25">
      <c r="A483" t="s">
        <v>17</v>
      </c>
      <c r="B483" t="s">
        <v>1</v>
      </c>
      <c r="C483" s="5">
        <v>40.08</v>
      </c>
      <c r="D483">
        <v>10.4857</v>
      </c>
      <c r="E483" s="5">
        <v>40.619999999999997</v>
      </c>
      <c r="F483">
        <v>4.0399499224397159E-2</v>
      </c>
      <c r="G483">
        <f t="shared" si="10"/>
        <v>0.42361702901726128</v>
      </c>
    </row>
    <row r="484" spans="1:7" x14ac:dyDescent="0.25">
      <c r="A484" t="s">
        <v>17</v>
      </c>
      <c r="B484" t="s">
        <v>1</v>
      </c>
      <c r="C484" s="5">
        <v>40.159999999999997</v>
      </c>
      <c r="D484">
        <v>12.963699999999999</v>
      </c>
      <c r="E484" s="5">
        <v>40.699999999999996</v>
      </c>
      <c r="F484">
        <v>4.1873353855883914E-2</v>
      </c>
      <c r="G484">
        <f t="shared" si="10"/>
        <v>0.54283359738152226</v>
      </c>
    </row>
    <row r="485" spans="1:7" x14ac:dyDescent="0.25">
      <c r="A485" t="s">
        <v>17</v>
      </c>
      <c r="B485" t="s">
        <v>1</v>
      </c>
      <c r="C485" s="5">
        <v>40.25</v>
      </c>
      <c r="D485">
        <v>7.2191000000000001</v>
      </c>
      <c r="E485" s="5">
        <v>40.79</v>
      </c>
      <c r="F485">
        <v>4.2455679470153315E-2</v>
      </c>
      <c r="G485">
        <f t="shared" si="10"/>
        <v>0.30649179566298379</v>
      </c>
    </row>
    <row r="486" spans="1:7" x14ac:dyDescent="0.25">
      <c r="A486" t="s">
        <v>17</v>
      </c>
      <c r="B486" t="s">
        <v>1</v>
      </c>
      <c r="C486" s="5">
        <v>40.33</v>
      </c>
      <c r="D486">
        <v>10.4857</v>
      </c>
      <c r="E486" s="5">
        <v>40.869999999999997</v>
      </c>
      <c r="F486">
        <v>4.2164014008194049E-2</v>
      </c>
      <c r="G486">
        <f t="shared" si="10"/>
        <v>0.44211920168572033</v>
      </c>
    </row>
    <row r="487" spans="1:7" x14ac:dyDescent="0.25">
      <c r="A487" t="s">
        <v>17</v>
      </c>
      <c r="B487" t="s">
        <v>1</v>
      </c>
      <c r="C487" s="5">
        <v>40.409999999999997</v>
      </c>
      <c r="D487">
        <v>12.3436</v>
      </c>
      <c r="E487" s="5">
        <v>40.949999999999996</v>
      </c>
      <c r="F487">
        <v>4.4562894888567038E-2</v>
      </c>
      <c r="G487">
        <f t="shared" si="10"/>
        <v>0.55006654934651611</v>
      </c>
    </row>
    <row r="488" spans="1:7" x14ac:dyDescent="0.25">
      <c r="A488" t="s">
        <v>17</v>
      </c>
      <c r="B488" t="s">
        <v>1</v>
      </c>
      <c r="C488" s="5">
        <v>40.5</v>
      </c>
      <c r="D488">
        <v>9.3332999999999995</v>
      </c>
      <c r="E488" s="5">
        <v>41.04</v>
      </c>
      <c r="F488">
        <v>4.4562894888567038E-2</v>
      </c>
      <c r="G488">
        <f t="shared" si="10"/>
        <v>0.41591886686346269</v>
      </c>
    </row>
    <row r="489" spans="1:7" x14ac:dyDescent="0.25">
      <c r="A489" t="s">
        <v>17</v>
      </c>
      <c r="B489" t="s">
        <v>1</v>
      </c>
      <c r="C489" s="5">
        <v>40.58</v>
      </c>
      <c r="D489">
        <v>3.5838299999999998</v>
      </c>
      <c r="E489" s="5">
        <v>41.12</v>
      </c>
      <c r="F489">
        <v>4.4264066595357573E-2</v>
      </c>
      <c r="G489">
        <f t="shared" si="10"/>
        <v>0.15863488978644033</v>
      </c>
    </row>
    <row r="490" spans="1:7" x14ac:dyDescent="0.25">
      <c r="A490" t="s">
        <v>17</v>
      </c>
      <c r="B490" t="s">
        <v>1</v>
      </c>
      <c r="C490" s="5">
        <v>40.659999999999997</v>
      </c>
      <c r="D490">
        <v>6.9211999999999989</v>
      </c>
      <c r="E490" s="5">
        <v>41.199999999999996</v>
      </c>
      <c r="F490">
        <v>4.1583699013222938E-2</v>
      </c>
      <c r="G490">
        <f t="shared" si="10"/>
        <v>0.28780909761031853</v>
      </c>
    </row>
    <row r="491" spans="1:7" x14ac:dyDescent="0.25">
      <c r="A491" t="s">
        <v>17</v>
      </c>
      <c r="B491" t="s">
        <v>1</v>
      </c>
      <c r="C491" s="5">
        <v>40.75</v>
      </c>
      <c r="D491">
        <v>12.963699999999999</v>
      </c>
      <c r="E491" s="5">
        <v>41.29</v>
      </c>
      <c r="F491">
        <v>4.4562894888567038E-2</v>
      </c>
      <c r="G491">
        <f t="shared" si="10"/>
        <v>0.5777000004669165</v>
      </c>
    </row>
    <row r="492" spans="1:7" x14ac:dyDescent="0.25">
      <c r="A492" t="s">
        <v>17</v>
      </c>
      <c r="B492" t="s">
        <v>1</v>
      </c>
      <c r="C492" s="5">
        <v>40.83</v>
      </c>
      <c r="D492">
        <v>9.582399999999998</v>
      </c>
      <c r="E492" s="5">
        <v>41.39</v>
      </c>
      <c r="F492">
        <v>4.4562894888567038E-2</v>
      </c>
      <c r="G492">
        <f t="shared" si="10"/>
        <v>0.42701948398020467</v>
      </c>
    </row>
    <row r="493" spans="1:7" x14ac:dyDescent="0.25">
      <c r="A493" t="s">
        <v>17</v>
      </c>
      <c r="B493" t="s">
        <v>1</v>
      </c>
      <c r="C493" s="5">
        <v>40.909999999999997</v>
      </c>
      <c r="D493">
        <v>12.6488</v>
      </c>
      <c r="E493" s="5">
        <v>41.47</v>
      </c>
      <c r="F493">
        <v>4.4562894888567038E-2</v>
      </c>
      <c r="G493">
        <f t="shared" si="10"/>
        <v>0.56366714486650671</v>
      </c>
    </row>
    <row r="494" spans="1:7" x14ac:dyDescent="0.25">
      <c r="A494" t="s">
        <v>17</v>
      </c>
      <c r="B494" t="s">
        <v>1</v>
      </c>
      <c r="C494" s="5">
        <v>41</v>
      </c>
      <c r="D494">
        <v>13.7743</v>
      </c>
      <c r="E494" s="5">
        <v>41.55</v>
      </c>
      <c r="F494">
        <v>4.4562894888567038E-2</v>
      </c>
      <c r="G494">
        <f t="shared" si="10"/>
        <v>0.613822683063589</v>
      </c>
    </row>
    <row r="495" spans="1:7" x14ac:dyDescent="0.25">
      <c r="A495" t="s">
        <v>17</v>
      </c>
      <c r="B495" t="s">
        <v>1</v>
      </c>
      <c r="C495" s="5">
        <v>41.08</v>
      </c>
      <c r="D495">
        <v>11.601399999999998</v>
      </c>
      <c r="E495" s="5">
        <v>41.64</v>
      </c>
      <c r="F495">
        <v>4.6110168540368174E-2</v>
      </c>
      <c r="G495">
        <f t="shared" si="10"/>
        <v>0.53494250930422726</v>
      </c>
    </row>
    <row r="496" spans="1:7" x14ac:dyDescent="0.25">
      <c r="A496" t="s">
        <v>17</v>
      </c>
      <c r="B496" t="s">
        <v>1</v>
      </c>
      <c r="C496" s="5">
        <v>41.16</v>
      </c>
      <c r="D496">
        <v>11.171699999999998</v>
      </c>
      <c r="E496" s="5">
        <v>41.72</v>
      </c>
      <c r="F496">
        <v>4.274835024176174E-2</v>
      </c>
      <c r="G496">
        <f t="shared" si="10"/>
        <v>0.47757174439588951</v>
      </c>
    </row>
    <row r="497" spans="1:7" x14ac:dyDescent="0.25">
      <c r="A497" t="s">
        <v>17</v>
      </c>
      <c r="B497" t="s">
        <v>1</v>
      </c>
      <c r="C497" s="5">
        <v>41.25</v>
      </c>
      <c r="D497">
        <v>9.2136999999999993</v>
      </c>
      <c r="E497" s="5">
        <v>41.8</v>
      </c>
      <c r="F497">
        <v>4.3373613573624084E-2</v>
      </c>
      <c r="G497">
        <f t="shared" si="10"/>
        <v>0.39963146338330019</v>
      </c>
    </row>
    <row r="498" spans="1:7" x14ac:dyDescent="0.25">
      <c r="A498" t="s">
        <v>17</v>
      </c>
      <c r="B498" t="s">
        <v>1</v>
      </c>
      <c r="C498" s="5">
        <v>41.33</v>
      </c>
      <c r="D498">
        <v>12.963699999999999</v>
      </c>
      <c r="E498" s="5">
        <v>41.89</v>
      </c>
      <c r="F498">
        <v>4.4562894888567038E-2</v>
      </c>
      <c r="G498">
        <f t="shared" si="10"/>
        <v>0.5777000004669165</v>
      </c>
    </row>
    <row r="499" spans="1:7" x14ac:dyDescent="0.25">
      <c r="A499" t="s">
        <v>17</v>
      </c>
      <c r="B499" t="s">
        <v>1</v>
      </c>
      <c r="C499" s="5">
        <v>41.41</v>
      </c>
      <c r="D499">
        <v>5.7298200000000001</v>
      </c>
      <c r="E499" s="5">
        <v>41.97</v>
      </c>
      <c r="F499">
        <v>4.4562894888567038E-2</v>
      </c>
      <c r="G499">
        <f t="shared" si="10"/>
        <v>0.25533736639040922</v>
      </c>
    </row>
    <row r="500" spans="1:7" x14ac:dyDescent="0.25">
      <c r="A500" t="s">
        <v>17</v>
      </c>
      <c r="B500" t="s">
        <v>1</v>
      </c>
      <c r="C500" s="5">
        <v>41.5</v>
      </c>
      <c r="D500">
        <v>9.7068999999999992</v>
      </c>
      <c r="E500" s="5">
        <v>42.05</v>
      </c>
      <c r="F500">
        <v>4.3966243611797261E-2</v>
      </c>
      <c r="G500">
        <f t="shared" si="10"/>
        <v>0.42677593011535481</v>
      </c>
    </row>
    <row r="501" spans="1:7" x14ac:dyDescent="0.25">
      <c r="A501" t="s">
        <v>17</v>
      </c>
      <c r="B501" t="s">
        <v>1</v>
      </c>
      <c r="C501" s="5">
        <v>41.58</v>
      </c>
      <c r="D501">
        <v>12.3436</v>
      </c>
      <c r="E501" s="5">
        <v>42.14</v>
      </c>
      <c r="F501">
        <v>4.3966243611797261E-2</v>
      </c>
      <c r="G501">
        <f t="shared" si="10"/>
        <v>0.54270172464658073</v>
      </c>
    </row>
    <row r="502" spans="1:7" x14ac:dyDescent="0.25">
      <c r="E502"/>
    </row>
    <row r="503" spans="1:7" x14ac:dyDescent="0.25">
      <c r="E503"/>
    </row>
    <row r="504" spans="1:7" x14ac:dyDescent="0.25">
      <c r="E504"/>
    </row>
    <row r="505" spans="1:7" x14ac:dyDescent="0.25">
      <c r="E505"/>
    </row>
    <row r="506" spans="1:7" x14ac:dyDescent="0.25">
      <c r="E506"/>
    </row>
    <row r="507" spans="1:7" x14ac:dyDescent="0.25">
      <c r="E507"/>
    </row>
    <row r="508" spans="1:7" x14ac:dyDescent="0.25">
      <c r="E508"/>
    </row>
    <row r="509" spans="1:7" x14ac:dyDescent="0.25">
      <c r="E509"/>
    </row>
    <row r="510" spans="1:7" x14ac:dyDescent="0.25">
      <c r="E510"/>
    </row>
    <row r="511" spans="1:7" x14ac:dyDescent="0.25">
      <c r="E511"/>
    </row>
    <row r="512" spans="1:7" x14ac:dyDescent="0.25">
      <c r="E512"/>
    </row>
    <row r="513" spans="5:5" x14ac:dyDescent="0.25">
      <c r="E513"/>
    </row>
    <row r="514" spans="5:5" x14ac:dyDescent="0.25">
      <c r="E514"/>
    </row>
    <row r="515" spans="5:5" x14ac:dyDescent="0.25">
      <c r="E515"/>
    </row>
    <row r="516" spans="5:5" x14ac:dyDescent="0.25">
      <c r="E516"/>
    </row>
    <row r="517" spans="5:5" x14ac:dyDescent="0.25">
      <c r="E517"/>
    </row>
    <row r="518" spans="5:5" x14ac:dyDescent="0.25">
      <c r="E518"/>
    </row>
    <row r="519" spans="5:5" x14ac:dyDescent="0.25">
      <c r="E519"/>
    </row>
    <row r="520" spans="5:5" x14ac:dyDescent="0.25">
      <c r="E520"/>
    </row>
    <row r="521" spans="5:5" x14ac:dyDescent="0.25">
      <c r="E521"/>
    </row>
    <row r="522" spans="5:5" x14ac:dyDescent="0.25">
      <c r="E522"/>
    </row>
    <row r="523" spans="5:5" x14ac:dyDescent="0.25">
      <c r="E523"/>
    </row>
    <row r="524" spans="5:5" x14ac:dyDescent="0.25">
      <c r="E524"/>
    </row>
    <row r="525" spans="5:5" x14ac:dyDescent="0.25">
      <c r="E525"/>
    </row>
    <row r="526" spans="5:5" x14ac:dyDescent="0.25">
      <c r="E526"/>
    </row>
    <row r="527" spans="5:5" x14ac:dyDescent="0.25">
      <c r="E527"/>
    </row>
    <row r="528" spans="5:5" x14ac:dyDescent="0.25">
      <c r="E528"/>
    </row>
    <row r="529" spans="5:5" x14ac:dyDescent="0.25">
      <c r="E529"/>
    </row>
    <row r="530" spans="5:5" x14ac:dyDescent="0.25">
      <c r="E530"/>
    </row>
    <row r="531" spans="5:5" x14ac:dyDescent="0.25">
      <c r="E531"/>
    </row>
    <row r="532" spans="5:5" x14ac:dyDescent="0.25">
      <c r="E532"/>
    </row>
    <row r="533" spans="5:5" x14ac:dyDescent="0.25">
      <c r="E533"/>
    </row>
    <row r="534" spans="5:5" x14ac:dyDescent="0.25">
      <c r="E534"/>
    </row>
    <row r="535" spans="5:5" x14ac:dyDescent="0.25">
      <c r="E535"/>
    </row>
    <row r="536" spans="5:5" x14ac:dyDescent="0.25">
      <c r="E536"/>
    </row>
    <row r="537" spans="5:5" x14ac:dyDescent="0.25">
      <c r="E537"/>
    </row>
    <row r="538" spans="5:5" x14ac:dyDescent="0.25">
      <c r="E538"/>
    </row>
    <row r="539" spans="5:5" x14ac:dyDescent="0.25">
      <c r="E539"/>
    </row>
    <row r="540" spans="5:5" x14ac:dyDescent="0.25">
      <c r="E540"/>
    </row>
    <row r="541" spans="5:5" x14ac:dyDescent="0.25">
      <c r="E541"/>
    </row>
    <row r="542" spans="5:5" x14ac:dyDescent="0.25">
      <c r="E542"/>
    </row>
    <row r="543" spans="5:5" x14ac:dyDescent="0.25">
      <c r="E543"/>
    </row>
    <row r="544" spans="5:5" x14ac:dyDescent="0.25">
      <c r="E544"/>
    </row>
    <row r="545" spans="5:5" x14ac:dyDescent="0.25">
      <c r="E545"/>
    </row>
    <row r="546" spans="5:5" x14ac:dyDescent="0.25">
      <c r="E546"/>
    </row>
    <row r="547" spans="5:5" x14ac:dyDescent="0.25">
      <c r="E547"/>
    </row>
    <row r="548" spans="5:5" x14ac:dyDescent="0.25">
      <c r="E548"/>
    </row>
    <row r="549" spans="5:5" x14ac:dyDescent="0.25">
      <c r="E549"/>
    </row>
    <row r="550" spans="5:5" x14ac:dyDescent="0.25">
      <c r="E550"/>
    </row>
    <row r="551" spans="5:5" x14ac:dyDescent="0.25">
      <c r="E551"/>
    </row>
    <row r="552" spans="5:5" x14ac:dyDescent="0.25">
      <c r="E552"/>
    </row>
    <row r="553" spans="5:5" x14ac:dyDescent="0.25">
      <c r="E553"/>
    </row>
    <row r="554" spans="5:5" x14ac:dyDescent="0.25">
      <c r="E554"/>
    </row>
    <row r="555" spans="5:5" x14ac:dyDescent="0.25">
      <c r="E555"/>
    </row>
    <row r="556" spans="5:5" x14ac:dyDescent="0.25">
      <c r="E556"/>
    </row>
    <row r="557" spans="5:5" x14ac:dyDescent="0.25">
      <c r="E557"/>
    </row>
    <row r="558" spans="5:5" x14ac:dyDescent="0.25">
      <c r="E558"/>
    </row>
    <row r="559" spans="5:5" x14ac:dyDescent="0.25">
      <c r="E559"/>
    </row>
    <row r="560" spans="5:5" x14ac:dyDescent="0.25">
      <c r="E560"/>
    </row>
    <row r="561" spans="5:5" x14ac:dyDescent="0.25">
      <c r="E561"/>
    </row>
    <row r="562" spans="5:5" x14ac:dyDescent="0.25">
      <c r="E562"/>
    </row>
    <row r="563" spans="5:5" x14ac:dyDescent="0.25">
      <c r="E563"/>
    </row>
    <row r="564" spans="5:5" x14ac:dyDescent="0.25">
      <c r="E564"/>
    </row>
    <row r="565" spans="5:5" x14ac:dyDescent="0.25">
      <c r="E565"/>
    </row>
    <row r="566" spans="5:5" x14ac:dyDescent="0.25">
      <c r="E566"/>
    </row>
    <row r="567" spans="5:5" x14ac:dyDescent="0.25">
      <c r="E567"/>
    </row>
    <row r="568" spans="5:5" x14ac:dyDescent="0.25">
      <c r="E568"/>
    </row>
    <row r="569" spans="5:5" x14ac:dyDescent="0.25">
      <c r="E569"/>
    </row>
    <row r="570" spans="5:5" x14ac:dyDescent="0.25">
      <c r="E570"/>
    </row>
    <row r="571" spans="5:5" x14ac:dyDescent="0.25">
      <c r="E571"/>
    </row>
    <row r="572" spans="5:5" x14ac:dyDescent="0.25">
      <c r="E572"/>
    </row>
    <row r="573" spans="5:5" x14ac:dyDescent="0.25">
      <c r="E573"/>
    </row>
    <row r="574" spans="5:5" x14ac:dyDescent="0.25">
      <c r="E574"/>
    </row>
    <row r="575" spans="5:5" x14ac:dyDescent="0.25">
      <c r="E575"/>
    </row>
    <row r="576" spans="5:5" x14ac:dyDescent="0.25">
      <c r="E576"/>
    </row>
    <row r="577" spans="5:5" x14ac:dyDescent="0.25">
      <c r="E577"/>
    </row>
    <row r="578" spans="5:5" x14ac:dyDescent="0.25">
      <c r="E57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ive pump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8-01T01:25:42Z</dcterms:created>
  <dcterms:modified xsi:type="dcterms:W3CDTF">2016-09-12T02:18:10Z</dcterms:modified>
</cp:coreProperties>
</file>